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fox5\Dropbox\Meg Michel\Meg E2f1 paper\"/>
    </mc:Choice>
  </mc:AlternateContent>
  <xr:revisionPtr revIDLastSave="0" documentId="13_ncr:1_{CA5F8D53-ECCA-4517-AE9F-7E1FE7EEBDF0}" xr6:coauthVersionLast="36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ta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3" i="1" l="1"/>
  <c r="E262" i="1" l="1"/>
  <c r="F272" i="1"/>
  <c r="F98" i="1"/>
  <c r="E74" i="1"/>
  <c r="F85" i="1"/>
  <c r="F84" i="1"/>
  <c r="F81" i="1"/>
  <c r="F362" i="1"/>
  <c r="F361" i="1"/>
  <c r="F349" i="1"/>
  <c r="F348" i="1"/>
  <c r="F363" i="1"/>
  <c r="E382" i="1" l="1"/>
  <c r="F379" i="1"/>
  <c r="F376" i="1"/>
  <c r="E255" i="1" l="1"/>
  <c r="F346" i="1" l="1"/>
  <c r="F345" i="1"/>
  <c r="E213" i="1"/>
  <c r="F75" i="1"/>
  <c r="F78" i="1"/>
  <c r="E68" i="1" l="1"/>
  <c r="E295" i="1" l="1"/>
  <c r="F278" i="1"/>
  <c r="F277" i="1"/>
  <c r="F276" i="1"/>
  <c r="F283" i="1"/>
  <c r="F282" i="1"/>
  <c r="F265" i="1"/>
  <c r="E247" i="1"/>
  <c r="E211" i="1"/>
  <c r="E202" i="1"/>
  <c r="E192" i="1" l="1"/>
  <c r="E191" i="1"/>
  <c r="F424" i="1" l="1"/>
  <c r="F357" i="1"/>
  <c r="E323" i="1"/>
  <c r="E322" i="1"/>
  <c r="E311" i="1"/>
  <c r="E310" i="1"/>
  <c r="E300" i="1"/>
  <c r="E95" i="1" l="1"/>
  <c r="F95" i="1"/>
  <c r="E62" i="1" l="1"/>
  <c r="E56" i="1"/>
  <c r="E59" i="1"/>
</calcChain>
</file>

<file path=xl/sharedStrings.xml><?xml version="1.0" encoding="utf-8"?>
<sst xmlns="http://schemas.openxmlformats.org/spreadsheetml/2006/main" count="1348" uniqueCount="353">
  <si>
    <t>Parameter</t>
  </si>
  <si>
    <t>Comparison</t>
  </si>
  <si>
    <t>Test</t>
  </si>
  <si>
    <t>nested t-test</t>
  </si>
  <si>
    <t>P</t>
  </si>
  <si>
    <t>Membrane Capacitance</t>
  </si>
  <si>
    <t>Resting Membrane Potential</t>
  </si>
  <si>
    <t xml:space="preserve">Membrane Resistance </t>
  </si>
  <si>
    <t>Action Potential Threshold</t>
  </si>
  <si>
    <t>**</t>
  </si>
  <si>
    <t>-50 sEPSC frequency</t>
  </si>
  <si>
    <t>-50 sEPSC amplitude</t>
  </si>
  <si>
    <t>-50 sEPSC Inter event interval</t>
  </si>
  <si>
    <t>Kolmogorov-Smirnov</t>
  </si>
  <si>
    <t>Cumulative Probability, -50 sEPSC amplitude</t>
  </si>
  <si>
    <t>&lt;0.0001</t>
  </si>
  <si>
    <t>****</t>
  </si>
  <si>
    <t>Cumulative Probability, -50 sEPSC inter event interval</t>
  </si>
  <si>
    <t>*</t>
  </si>
  <si>
    <t>***</t>
  </si>
  <si>
    <t>Liquid consumed per bodyweight over 5 days</t>
  </si>
  <si>
    <t>cells (n)</t>
  </si>
  <si>
    <t>Subjects (N)</t>
  </si>
  <si>
    <t>df</t>
  </si>
  <si>
    <t>t</t>
  </si>
  <si>
    <t>KS D</t>
  </si>
  <si>
    <t>1,24</t>
  </si>
  <si>
    <t>2-way ANOVA</t>
  </si>
  <si>
    <t>Drug</t>
  </si>
  <si>
    <t>Sex x Drug</t>
  </si>
  <si>
    <t>1,36</t>
  </si>
  <si>
    <t>1,20</t>
  </si>
  <si>
    <t>&lt;0.001</t>
  </si>
  <si>
    <t>Membrane Resistance</t>
  </si>
  <si>
    <t>Sex</t>
  </si>
  <si>
    <t>1,23</t>
  </si>
  <si>
    <t>Mean Rheobase</t>
  </si>
  <si>
    <t>Associated Figure</t>
  </si>
  <si>
    <t>1,22</t>
  </si>
  <si>
    <t>1,21</t>
  </si>
  <si>
    <t>3-way ANOVA</t>
  </si>
  <si>
    <t>Radius</t>
  </si>
  <si>
    <t>Radius x Sex</t>
  </si>
  <si>
    <t>Radius x Drug</t>
  </si>
  <si>
    <t>Radius x Sex x Drug</t>
  </si>
  <si>
    <t xml:space="preserve">Sex </t>
  </si>
  <si>
    <t>Genotype</t>
  </si>
  <si>
    <t>Suppl 1A</t>
  </si>
  <si>
    <t>Suppl 1B</t>
  </si>
  <si>
    <t>Suppl 2C left</t>
  </si>
  <si>
    <t>Suppl 2A left</t>
  </si>
  <si>
    <t>Suppl 2B left</t>
  </si>
  <si>
    <t>Suppl 2D left</t>
  </si>
  <si>
    <t>Suppl 2A right</t>
  </si>
  <si>
    <t>Suppl 2B right</t>
  </si>
  <si>
    <t>Suppl 2C right</t>
  </si>
  <si>
    <t>Suppl 2D right</t>
  </si>
  <si>
    <t xml:space="preserve">Number of Branch Points </t>
  </si>
  <si>
    <t>F</t>
  </si>
  <si>
    <t>1,44</t>
  </si>
  <si>
    <t>1,43</t>
  </si>
  <si>
    <t>Number of Branch Points</t>
  </si>
  <si>
    <t>Nested t-test</t>
  </si>
  <si>
    <t>Nested ANOVA</t>
  </si>
  <si>
    <t>2,21</t>
  </si>
  <si>
    <t>Dunnet's Post-hoc</t>
  </si>
  <si>
    <t>2,19</t>
  </si>
  <si>
    <t>Sholl Radius Intersections</t>
  </si>
  <si>
    <t>30, 896</t>
  </si>
  <si>
    <t>Group</t>
  </si>
  <si>
    <t>Radius x Group</t>
  </si>
  <si>
    <t>Sidak's Post-hoc</t>
  </si>
  <si>
    <t>50 um from soma</t>
  </si>
  <si>
    <t>60 um from soma</t>
  </si>
  <si>
    <t>70 um from soma</t>
  </si>
  <si>
    <t>Suppl 1E right</t>
  </si>
  <si>
    <t>Suppl 1E left</t>
  </si>
  <si>
    <t>Suppl 1D left</t>
  </si>
  <si>
    <t>Supll 1D right</t>
  </si>
  <si>
    <t>Number of E2f1 puncta per Cre+ cell</t>
  </si>
  <si>
    <t>1,13</t>
  </si>
  <si>
    <t>unpaired t-test</t>
  </si>
  <si>
    <t>Percent of Cre+ cells also E2f1+</t>
  </si>
  <si>
    <t>1,60</t>
  </si>
  <si>
    <t>Virus</t>
  </si>
  <si>
    <t>Drug x Virus</t>
  </si>
  <si>
    <t>Virus x Sex</t>
  </si>
  <si>
    <t>Drug x Virus x Sex</t>
  </si>
  <si>
    <t>1,64</t>
  </si>
  <si>
    <t>median sEPSC amplitude</t>
  </si>
  <si>
    <t>Sex x Virus</t>
  </si>
  <si>
    <t>1,47</t>
  </si>
  <si>
    <t>note- only comparisons p&lt;0.1 shown</t>
  </si>
  <si>
    <t>1,40</t>
  </si>
  <si>
    <t>Time in Interaction Zone</t>
  </si>
  <si>
    <t>Global Withdrawal Score</t>
  </si>
  <si>
    <t>1,30</t>
  </si>
  <si>
    <t>Notes</t>
  </si>
  <si>
    <t xml:space="preserve">Sex x Genotype </t>
  </si>
  <si>
    <t>Sex x Drug x Genotype</t>
  </si>
  <si>
    <t>Suppl 1C</t>
  </si>
  <si>
    <t>Suppl 1D center</t>
  </si>
  <si>
    <t>Suppl 1E center</t>
  </si>
  <si>
    <t>Action Potential Threshold Potential</t>
  </si>
  <si>
    <t>Number of action potentials at 120 pA</t>
  </si>
  <si>
    <t>1,19</t>
  </si>
  <si>
    <t>Nanostring E2f1 counts</t>
  </si>
  <si>
    <t>Sex x Genotype</t>
  </si>
  <si>
    <t>Drug x Genotype</t>
  </si>
  <si>
    <t>Sidak's post-hoc</t>
  </si>
  <si>
    <t>note: only showing p&lt;0.05 comparisons</t>
  </si>
  <si>
    <t>Female Water D1 vs Female Fentanyl A2A</t>
  </si>
  <si>
    <t>1,26</t>
  </si>
  <si>
    <t>1,28</t>
  </si>
  <si>
    <t>Female Fentanyl A2A vs Male Fentanyl A2A</t>
  </si>
  <si>
    <t>Female Fentanyl A2A vs Male Water A2A</t>
  </si>
  <si>
    <t>Female Fentanyl A2A vs Male Fentanyl D1</t>
  </si>
  <si>
    <t>Female Fentanyl A2A vs Male Water D1</t>
  </si>
  <si>
    <t>Welch's Corrected unpaired t-test</t>
  </si>
  <si>
    <t>Cre vs Cre+DIO-E2f1</t>
  </si>
  <si>
    <t>Welch's corrected unpaired t-test</t>
  </si>
  <si>
    <t>DIO-E2f1 vs DIO-eYFP</t>
  </si>
  <si>
    <t>Welchs's corrected unpaired t-test</t>
  </si>
  <si>
    <t>fold change PRKCE mRNA</t>
  </si>
  <si>
    <t>fold change Nlgn2 mRNA</t>
  </si>
  <si>
    <t>fofld change Gramd1b mRNA</t>
  </si>
  <si>
    <t>PRKCE/GAPDH relative band intensity</t>
  </si>
  <si>
    <t>Nlgn2/GAPDH relative band intensity</t>
  </si>
  <si>
    <t>Gramd1b/GAPDH relative band intensity</t>
  </si>
  <si>
    <t>Number of sholl intersections</t>
  </si>
  <si>
    <t>Total Dendritic Length</t>
  </si>
  <si>
    <t xml:space="preserve">note: nothing significant in post-hoc </t>
  </si>
  <si>
    <t>1,69</t>
  </si>
  <si>
    <t>Radius x Virus</t>
  </si>
  <si>
    <t>4.027,277.9</t>
  </si>
  <si>
    <t>GG corrected 3-way ANOVA</t>
  </si>
  <si>
    <t>only showing p&lt;0.1 comparisons</t>
  </si>
  <si>
    <t>SDS: Fentanyl vs Water, E2f1 vs eYFP</t>
  </si>
  <si>
    <t>Sidak's post hoc</t>
  </si>
  <si>
    <t>Number of action potentials per current step</t>
  </si>
  <si>
    <t>Number of action potentials from given step</t>
  </si>
  <si>
    <t>Number of action potentials at given current injection</t>
  </si>
  <si>
    <t>Mixed Effects</t>
  </si>
  <si>
    <t>Step</t>
  </si>
  <si>
    <t>Step  x Drug</t>
  </si>
  <si>
    <t>2.258,49.36</t>
  </si>
  <si>
    <t>GG corrected RMANOVA</t>
  </si>
  <si>
    <t>Step x Sex x Drug</t>
  </si>
  <si>
    <t>2.383,50.0</t>
  </si>
  <si>
    <t>Future Stress</t>
  </si>
  <si>
    <t>Drug x Future Stress</t>
  </si>
  <si>
    <t>1,38</t>
  </si>
  <si>
    <t>note: only showing p&lt;0.1</t>
  </si>
  <si>
    <t>1,10</t>
  </si>
  <si>
    <t>1,8</t>
  </si>
  <si>
    <t>Male Fentanyl A2A vs Male Water A2A</t>
  </si>
  <si>
    <t>Female Water A2A vs Male Water A2A</t>
  </si>
  <si>
    <t>note: only showing p&lt;0.1 comparisons</t>
  </si>
  <si>
    <t>Suppl 3A</t>
  </si>
  <si>
    <t>Nanostring Counts Oprm1</t>
  </si>
  <si>
    <t>Nanostring Counts Oprd1</t>
  </si>
  <si>
    <t>Nanostring Counts Oprk1</t>
  </si>
  <si>
    <t>Suppl 3C</t>
  </si>
  <si>
    <t>Suppl 3D</t>
  </si>
  <si>
    <t>Fentanyl vs Water, Male vs Female, E2f1 vs eYFP</t>
  </si>
  <si>
    <t>note: nothing &lt;0.1 in post-hoc</t>
  </si>
  <si>
    <t>Fentanyl eYFP vs Water E2f1</t>
  </si>
  <si>
    <t>Sex x Drug x Virus</t>
  </si>
  <si>
    <t>1,25</t>
  </si>
  <si>
    <t>1,27</t>
  </si>
  <si>
    <t>&lt; .001</t>
  </si>
  <si>
    <t>Female Water GFP vs Male Fentanyl GFP</t>
  </si>
  <si>
    <t xml:space="preserve"> unpaired t-test</t>
  </si>
  <si>
    <t>Suppl 3E</t>
  </si>
  <si>
    <t>Suppl 4A</t>
  </si>
  <si>
    <t>Suppl 4B</t>
  </si>
  <si>
    <t>Suppl 4C</t>
  </si>
  <si>
    <t xml:space="preserve"> % Input : Nlgn2</t>
  </si>
  <si>
    <t>% Input: PRKCE</t>
  </si>
  <si>
    <t xml:space="preserve"> %Input: Gramd1b</t>
  </si>
  <si>
    <t>Suppl 5D Right</t>
  </si>
  <si>
    <t>Suppl 4D Right</t>
  </si>
  <si>
    <t>Suppl4E Left</t>
  </si>
  <si>
    <t>Suppl4E Right</t>
  </si>
  <si>
    <t>Suppl 4E Center</t>
  </si>
  <si>
    <t>Suppl 4D left</t>
  </si>
  <si>
    <t>Suppl 4D Center</t>
  </si>
  <si>
    <t>Suppl 5B right</t>
  </si>
  <si>
    <t>Supp 5C left</t>
  </si>
  <si>
    <t>RMANOVA</t>
  </si>
  <si>
    <t>1,17</t>
  </si>
  <si>
    <t>ANOVA</t>
  </si>
  <si>
    <t>Suppl 5C Right</t>
  </si>
  <si>
    <t>Suppl 5E</t>
  </si>
  <si>
    <t>Suppl 5I</t>
  </si>
  <si>
    <t>Suppl 5J</t>
  </si>
  <si>
    <t>Suppl 5K</t>
  </si>
  <si>
    <t>Suppl 5L</t>
  </si>
  <si>
    <t>Suppl 5F</t>
  </si>
  <si>
    <t>Suppl 5G</t>
  </si>
  <si>
    <t>Suppl 5H</t>
  </si>
  <si>
    <t>1,41</t>
  </si>
  <si>
    <t>1,45</t>
  </si>
  <si>
    <t>Time in Open Arms of Elevated Plus Maze</t>
  </si>
  <si>
    <t>Time in Mouse-Paired Chamber</t>
  </si>
  <si>
    <t xml:space="preserve">Total Consumption (mL/g) </t>
  </si>
  <si>
    <t>Male Water D1 vs Female Fentanyl A2A</t>
  </si>
  <si>
    <t>Male Water D1 vs Male Fentanyl A2A</t>
  </si>
  <si>
    <t>Male Water D1 vs Female Water A2A</t>
  </si>
  <si>
    <t>Male Fentanyl D1 vs Female Fentanyl A2A</t>
  </si>
  <si>
    <t>A2A Fentanyl Female vs D1 Water Male</t>
  </si>
  <si>
    <t>Stress</t>
  </si>
  <si>
    <t>Stress x Drug</t>
  </si>
  <si>
    <t>Radius x Drug x Virus</t>
  </si>
  <si>
    <t>D1-MSNs:Water vs  Fentanyl Abstinence vs Fentanyl no Abstinence</t>
  </si>
  <si>
    <t>sEPSC Frequency</t>
  </si>
  <si>
    <t xml:space="preserve"> sEPSC Amplitude</t>
  </si>
  <si>
    <t>Cumulative Probability,  sEPSC Amplitude</t>
  </si>
  <si>
    <t xml:space="preserve"> sEPSC Inter-event Interval</t>
  </si>
  <si>
    <t>Cumulative Probability,  sEPSC Inter- event Interval</t>
  </si>
  <si>
    <t>D2-MSNs: Fentanyl vs Water, Male vs Female</t>
  </si>
  <si>
    <t>EPM Mice: Fentanyl vs Water,  Male vs Female</t>
  </si>
  <si>
    <t>Naloxone mice: Fentanyl vs Water, Male vs Female</t>
  </si>
  <si>
    <t>RiboTag Mice, Fentanyl vs Water, Male vs Female, D1 vs A2A</t>
  </si>
  <si>
    <t xml:space="preserve">RNAscope Mice, Fentanyl vs Water, Male vs Female, D1 vs A2A </t>
  </si>
  <si>
    <t>D1-MSNs: Fentanyl Abstinence  vs Water,  40 um from soma</t>
  </si>
  <si>
    <t>D1 fentany no Abstinence l vs Water,  40 um from soma</t>
  </si>
  <si>
    <t>D1-MSNs: Fentanyl Abstinence  vs Water,  50 um from soma</t>
  </si>
  <si>
    <t>D1-MSNs: Fentanyl Abstinence  vs Water, 60um from soma</t>
  </si>
  <si>
    <t>D1-MSNs: Fentanyl Abstinence  vs Water, 70 um from soma</t>
  </si>
  <si>
    <t>D1-MSNs:Water vs  Fentanyl Abstinence vs Fentanyl No Abstinence</t>
  </si>
  <si>
    <t xml:space="preserve"> D1-MSNs: Fentanyl No Abstinence vs Water</t>
  </si>
  <si>
    <t>D1-MSNs: Fentanyl Abstinence vs Water</t>
  </si>
  <si>
    <t>D2-MSNs: Fentanyl Abstinence  vs Water  vs Fentanyl No Abstinence</t>
  </si>
  <si>
    <t>D2-MSNs: Fentany Abstinence vs Water vs Fentanyl No Abstinence</t>
  </si>
  <si>
    <t>D2-MSNs: Fentanyl Abstinence vs Water  vs Fentanyl No Abstinence</t>
  </si>
  <si>
    <t>Social Preference Mice: Fentanyl Abstinence vs Water, Male vs Female</t>
  </si>
  <si>
    <t>EPM mice: Fentanyl Abstinence vs Water, Male vs Female</t>
  </si>
  <si>
    <t>No SDS: Fentanyl Abstinence vs Water</t>
  </si>
  <si>
    <t>SDS: Fentanyl Abstinence vs Water</t>
  </si>
  <si>
    <t>Fentanyl-Naloxone vs Water-Naloxone, Male vs Female</t>
  </si>
  <si>
    <t>D1-MSNs: Fentanyl Abstinence vs Water, Male vs Female</t>
  </si>
  <si>
    <t>D1-MSNs: Fentanyl Abstinence vs Water, 40 um from soma</t>
  </si>
  <si>
    <t>D2-MSNs: Fentanyl Abstinence vs Water, Male vs Female</t>
  </si>
  <si>
    <t>D2-MSNs: Fentanyl Abstinence vs Water</t>
  </si>
  <si>
    <t>Social Preference Mice:  Fentanyl  vs Water, Male vs Female</t>
  </si>
  <si>
    <t>SDS mice: Future Stress vs Future No- Stress, Fentanyl vs Water</t>
  </si>
  <si>
    <t>D1 MSNs: Fentanyl Abstinence vs Water, Male vs Female</t>
  </si>
  <si>
    <t>D2 MSNs: Fentanyl Abstinence vs Water, Male vs Female</t>
  </si>
  <si>
    <t>D1-MSNs:  Fentanyl Abstinence vs Water</t>
  </si>
  <si>
    <t xml:space="preserve">D1-MSNs: Fentanyl Abstinence vs Water </t>
  </si>
  <si>
    <t>D2 Fentanyl Abstinence vs Water</t>
  </si>
  <si>
    <t>Female Fentanyl D1 vs Female Water D1</t>
  </si>
  <si>
    <t>Female Fentanyl D1 vs Male Water D1</t>
  </si>
  <si>
    <t>Female Fentanyl D1 vs Male Water A2A</t>
  </si>
  <si>
    <t>Fentanyl Abstinence vs Water</t>
  </si>
  <si>
    <t>Fentanyl Abstinence E2f1 vs Fentanyl Abstinence eYFP</t>
  </si>
  <si>
    <t>Fentanyl Abstinence eYFP vs Water eYFP</t>
  </si>
  <si>
    <t>Fentanyl Abstinencey eYFP vs Water E2f1</t>
  </si>
  <si>
    <t>D1-MSNs: Fentanyl Abstinence E2f1 vs Water E2f1</t>
  </si>
  <si>
    <t>D1-MSNs : Fentanyl Abstinence E2f1 vs Water E2f1</t>
  </si>
  <si>
    <t>SDS: Fentanyl Abstinence vs Water, E2f1 vs eYFP</t>
  </si>
  <si>
    <t>Fentanyl Abstinence vs Water, E2f1 vs eYFP, Male vs Female</t>
  </si>
  <si>
    <t>Fentanyl Abstinence vs Water, E2f1 vs eYFP</t>
  </si>
  <si>
    <t>Water E2f1 vs Fentanyl Abstinence E2f1</t>
  </si>
  <si>
    <t>Water eYFP vs Fentanyl Abstinence eYFP</t>
  </si>
  <si>
    <t>D1-MSNs:Fentanyl Abstinence GFP vs Water GFP</t>
  </si>
  <si>
    <t>Fentanyl Abstinence GFP vs Water GFP</t>
  </si>
  <si>
    <t>D1MSNS: Fentanyl Abstinence vs Water, E2f1 vs eYFP</t>
  </si>
  <si>
    <t>D1-MSNs: Fentanyl Abstinence vs Water, E2f1-GFP vs GFP,  Male vs Female</t>
  </si>
  <si>
    <t>D1-MSNs: Fentanyl Abstinence vs Water, E2f1-GFP vs GFP</t>
  </si>
  <si>
    <t>D1-MSNs: Fentanyl Abstinence GFP vs Water E2f1-GFP</t>
  </si>
  <si>
    <t>D1-MSNs: Water E2f1-GFP vs Water GFP</t>
  </si>
  <si>
    <t>D1-MSNs: Fentanyl Abstinence E2f1-GFP vs Fentanyl Abstinence GFP</t>
  </si>
  <si>
    <t>D1-MSNs: Fentanyl Abstinence E2F1-GFP vs Water E2F1-GFP</t>
  </si>
  <si>
    <t>D1-MSNs: Water E2f1-GFP vs Fentanyl Abstinence E2f1-GFP</t>
  </si>
  <si>
    <t>Fentanyl Abstinence E2f1-GFP vs Water GFP</t>
  </si>
  <si>
    <t>D1 MSNs: Fentanyl Abstinence E2F1-GFP vs  Water E2F1-GFP</t>
  </si>
  <si>
    <t>D1-MSNs: Fentanyl Abstinence E2f1-GFP  vs Water E2f1-GFP, Male vs Female</t>
  </si>
  <si>
    <t>Fentanyl vs Water, Male vs Female, E2f1-GFP vs GFP</t>
  </si>
  <si>
    <t>Female Fentanyl E2f1-GFP vs Male Water E2f1-GFP</t>
  </si>
  <si>
    <t>Female Fentanyl E2f1-GFP vs Male Fentanyl GFP</t>
  </si>
  <si>
    <t>Female Fentanyl E2f1-GFP vs Male Water GFP</t>
  </si>
  <si>
    <t>D1MSNS: Fentanyl vs Water, E2f1 vs eYFP</t>
  </si>
  <si>
    <t>D1-MSNS: Fentanyl Abstinence vs Water, E2f1 vs eYFP</t>
  </si>
  <si>
    <t xml:space="preserve">D1-MSNs: Fentanyl  E2f1-GFP vs Water E2f1-GFP </t>
  </si>
  <si>
    <t xml:space="preserve">D1-MSNs:  Fentanyl Abstinence E2f1-GFP vs Water E2f1-GFP </t>
  </si>
  <si>
    <t>D1-MSNs: Fentanyll Abstinence E2F1-GFP vs Water E2F1-GFP</t>
  </si>
  <si>
    <t>Male Water E2f1-GFP vs Female Fentanyl Abstinence GFP</t>
  </si>
  <si>
    <t>D1-MSNs: Fentanyl Abstinence E2F1-GFP v Water E2F1-GFP</t>
  </si>
  <si>
    <t>Dendritic Spines per 10 um of Dendrite</t>
  </si>
  <si>
    <t>Number of Action Potentials at 120 pA</t>
  </si>
  <si>
    <t>D1-MSNs: fentanyl no Abstinence  vs Water,  50 um from soma</t>
  </si>
  <si>
    <t>D1-MSNs: Fentany No Abstinencel vs  Water, 60 um from soma</t>
  </si>
  <si>
    <t>D1-MSNs:  Fentanyl No Abstinence  vs Water, 70 um from soma</t>
  </si>
  <si>
    <t xml:space="preserve">Morphology Mice: Fentanyl vs Water,  Male vs Female, D1-Cre vs A2A-Cre </t>
  </si>
  <si>
    <t xml:space="preserve"> Fentanyl vs Water, eYFP vs E2f1</t>
  </si>
  <si>
    <t xml:space="preserve">sEPSC inter-event interval </t>
  </si>
  <si>
    <t>Time in Social Chamber</t>
  </si>
  <si>
    <t>No Stress vs Stress, Fentanyl Abstinence vs Water</t>
  </si>
  <si>
    <t>Figure 1B</t>
  </si>
  <si>
    <t>Figure 1C</t>
  </si>
  <si>
    <t>Figure 1E</t>
  </si>
  <si>
    <t>Figure 1F</t>
  </si>
  <si>
    <t>Figure 1I</t>
  </si>
  <si>
    <t>Figure 1J, left panel</t>
  </si>
  <si>
    <t>Sidak's Post hoc</t>
  </si>
  <si>
    <t xml:space="preserve">Water+SDS eYFP vs Fentany Abstinence+l SDS eYFP </t>
  </si>
  <si>
    <t>Water +SDS E2f1 vs Fentanyl Abstinence+SDS E2f1</t>
  </si>
  <si>
    <t>Sidak's post-hoc, Drug x Virus</t>
  </si>
  <si>
    <t>note: only  comparisons  p&lt;0.1 shown</t>
  </si>
  <si>
    <t>note: only showing comparisons p&lt;0.05</t>
  </si>
  <si>
    <t>note: only comparisons p&lt;0.1 shown</t>
  </si>
  <si>
    <t>F,T, or K-S D</t>
  </si>
  <si>
    <t>F,T, or K-S D value</t>
  </si>
  <si>
    <t>Figure 1J right</t>
  </si>
  <si>
    <t>Figure 1K</t>
  </si>
  <si>
    <t>Figure 1L left</t>
  </si>
  <si>
    <t>Figure 1L right</t>
  </si>
  <si>
    <t>Figure 2C right</t>
  </si>
  <si>
    <t>Figure 2D left</t>
  </si>
  <si>
    <t>Figure 2D right</t>
  </si>
  <si>
    <t>Figure 2E right</t>
  </si>
  <si>
    <t>Figure 2E left</t>
  </si>
  <si>
    <t>Figure 2F</t>
  </si>
  <si>
    <t>Figure 2G left</t>
  </si>
  <si>
    <t>Figure 2G right</t>
  </si>
  <si>
    <t>Figure 2H</t>
  </si>
  <si>
    <t>Figure 2I right</t>
  </si>
  <si>
    <t>Figure 2I left</t>
  </si>
  <si>
    <t>Figure 2J left</t>
  </si>
  <si>
    <t>Figure 2J right</t>
  </si>
  <si>
    <t>Figure 2K</t>
  </si>
  <si>
    <t xml:space="preserve">Figure 2L </t>
  </si>
  <si>
    <t>Figure 2L</t>
  </si>
  <si>
    <t>Figure4 D</t>
  </si>
  <si>
    <t>Figure 4F</t>
  </si>
  <si>
    <t>Figure 4G</t>
  </si>
  <si>
    <t>Figure 5A left</t>
  </si>
  <si>
    <t>Figure 5A right</t>
  </si>
  <si>
    <t>Figure 5E Left</t>
  </si>
  <si>
    <t>Figure 5E Center</t>
  </si>
  <si>
    <t>Figure 5E Right</t>
  </si>
  <si>
    <t>Figure 5G</t>
  </si>
  <si>
    <t>Figure 5H</t>
  </si>
  <si>
    <t>Figure 5I</t>
  </si>
  <si>
    <t>Suppl 5D left</t>
  </si>
  <si>
    <t>fold change E2f1 mRNA (N2a cells)</t>
  </si>
  <si>
    <t>fold change  E2f1 mRNA (Total Nac)</t>
  </si>
  <si>
    <t>fold change PRKCE mRNA (Total Nac)</t>
  </si>
  <si>
    <t>fold change Nlgn2 mRNA (Total Nac)</t>
  </si>
  <si>
    <t>fold change Gramd1b mRNA (Total Nac)</t>
  </si>
  <si>
    <t>&gt;0.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/>
    <xf numFmtId="0" fontId="3" fillId="0" borderId="0" xfId="0" applyFont="1" applyBorder="1"/>
    <xf numFmtId="0" fontId="3" fillId="0" borderId="2" xfId="0" applyFont="1" applyBorder="1"/>
    <xf numFmtId="164" fontId="3" fillId="0" borderId="0" xfId="0" applyNumberFormat="1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3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3" fontId="3" fillId="0" borderId="0" xfId="0" applyNumberFormat="1" applyFont="1" applyBorder="1" applyAlignment="1">
      <alignment horizontal="left" vertical="center"/>
    </xf>
    <xf numFmtId="165" fontId="3" fillId="0" borderId="0" xfId="0" applyNumberFormat="1" applyFont="1" applyBorder="1" applyAlignment="1">
      <alignment vertical="center"/>
    </xf>
    <xf numFmtId="164" fontId="3" fillId="0" borderId="0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49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right" vertical="center" wrapText="1"/>
    </xf>
    <xf numFmtId="164" fontId="3" fillId="0" borderId="0" xfId="0" applyNumberFormat="1" applyFont="1" applyBorder="1" applyAlignment="1">
      <alignment horizontal="right" vertical="center" wrapText="1"/>
    </xf>
    <xf numFmtId="0" fontId="3" fillId="0" borderId="0" xfId="0" applyFont="1" applyFill="1" applyBorder="1" applyAlignment="1">
      <alignment horizontal="left" vertical="center" wrapText="1"/>
    </xf>
    <xf numFmtId="3" fontId="3" fillId="0" borderId="0" xfId="0" applyNumberFormat="1" applyFont="1" applyFill="1" applyBorder="1" applyAlignment="1">
      <alignment horizontal="left"/>
    </xf>
    <xf numFmtId="0" fontId="3" fillId="0" borderId="0" xfId="0" quotePrefix="1" applyFont="1" applyBorder="1" applyAlignment="1">
      <alignment horizontal="center" wrapText="1"/>
    </xf>
    <xf numFmtId="0" fontId="3" fillId="0" borderId="0" xfId="0" applyFont="1" applyFill="1" applyBorder="1" applyAlignment="1">
      <alignment horizontal="right" vertical="center" wrapText="1"/>
    </xf>
    <xf numFmtId="3" fontId="3" fillId="0" borderId="0" xfId="0" quotePrefix="1" applyNumberFormat="1" applyFont="1" applyBorder="1" applyAlignment="1">
      <alignment horizontal="left"/>
    </xf>
    <xf numFmtId="0" fontId="3" fillId="0" borderId="0" xfId="0" quotePrefix="1" applyFont="1" applyBorder="1" applyAlignment="1">
      <alignment horizontal="left"/>
    </xf>
    <xf numFmtId="166" fontId="3" fillId="0" borderId="0" xfId="0" applyNumberFormat="1" applyFont="1" applyBorder="1"/>
    <xf numFmtId="2" fontId="3" fillId="0" borderId="0" xfId="0" applyNumberFormat="1" applyFont="1" applyBorder="1"/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left"/>
    </xf>
    <xf numFmtId="164" fontId="3" fillId="0" borderId="4" xfId="0" applyNumberFormat="1" applyFont="1" applyBorder="1"/>
    <xf numFmtId="0" fontId="3" fillId="0" borderId="4" xfId="0" applyFont="1" applyBorder="1"/>
    <xf numFmtId="0" fontId="3" fillId="0" borderId="5" xfId="0" applyFont="1" applyBorder="1"/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3" fontId="3" fillId="0" borderId="0" xfId="0" applyNumberFormat="1" applyFont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quotePrefix="1" applyFont="1" applyBorder="1" applyAlignment="1">
      <alignment horizontal="center" wrapText="1"/>
    </xf>
    <xf numFmtId="0" fontId="4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vertical="center"/>
    </xf>
    <xf numFmtId="2" fontId="3" fillId="0" borderId="0" xfId="0" applyNumberFormat="1" applyFont="1" applyFill="1" applyBorder="1"/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right" vertical="center" wrapText="1"/>
    </xf>
    <xf numFmtId="2" fontId="0" fillId="0" borderId="0" xfId="0" applyNumberFormat="1"/>
    <xf numFmtId="2" fontId="3" fillId="0" borderId="0" xfId="0" applyNumberFormat="1" applyFont="1" applyFill="1" applyBorder="1" applyAlignment="1">
      <alignment horizontal="right" vertical="center" wrapText="1"/>
    </xf>
    <xf numFmtId="2" fontId="5" fillId="0" borderId="0" xfId="0" applyNumberFormat="1" applyFont="1"/>
    <xf numFmtId="2" fontId="3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39"/>
  <sheetViews>
    <sheetView tabSelected="1" topLeftCell="A22" zoomScale="60" zoomScaleNormal="60" workbookViewId="0">
      <selection activeCell="F290" sqref="F290:F292"/>
    </sheetView>
  </sheetViews>
  <sheetFormatPr defaultRowHeight="14.4" x14ac:dyDescent="0.3"/>
  <cols>
    <col min="1" max="1" width="26.21875" style="58" bestFit="1" customWidth="1"/>
    <col min="2" max="2" width="54.5546875" style="5" bestFit="1" customWidth="1"/>
    <col min="3" max="3" width="79.33203125" style="5" bestFit="1" customWidth="1"/>
    <col min="4" max="4" width="35.109375" style="4" bestFit="1" customWidth="1"/>
    <col min="5" max="5" width="16.77734375" style="2" bestFit="1" customWidth="1"/>
    <col min="6" max="6" width="11.5546875" style="2" bestFit="1" customWidth="1"/>
    <col min="7" max="7" width="23" style="6" bestFit="1" customWidth="1"/>
    <col min="8" max="8" width="12.21875" style="6" bestFit="1" customWidth="1"/>
    <col min="9" max="9" width="24.6640625" style="85" bestFit="1" customWidth="1"/>
    <col min="10" max="10" width="8.109375" style="1" bestFit="1" customWidth="1"/>
    <col min="11" max="11" width="5" bestFit="1" customWidth="1"/>
    <col min="12" max="12" width="40.44140625" bestFit="1" customWidth="1"/>
  </cols>
  <sheetData>
    <row r="1" spans="1:12" s="7" customFormat="1" ht="15" thickBot="1" x14ac:dyDescent="0.35">
      <c r="A1" s="53" t="s">
        <v>37</v>
      </c>
      <c r="B1" s="51" t="s">
        <v>0</v>
      </c>
      <c r="C1" s="51" t="s">
        <v>1</v>
      </c>
      <c r="D1" s="52" t="s">
        <v>2</v>
      </c>
      <c r="E1" s="52" t="s">
        <v>22</v>
      </c>
      <c r="F1" s="52" t="s">
        <v>21</v>
      </c>
      <c r="G1" s="52" t="s">
        <v>313</v>
      </c>
      <c r="H1" s="52" t="s">
        <v>23</v>
      </c>
      <c r="I1" s="80" t="s">
        <v>314</v>
      </c>
      <c r="J1" s="54" t="s">
        <v>4</v>
      </c>
      <c r="K1" s="52"/>
      <c r="L1" s="55" t="s">
        <v>97</v>
      </c>
    </row>
    <row r="2" spans="1:12" x14ac:dyDescent="0.3">
      <c r="A2" s="68" t="s">
        <v>300</v>
      </c>
      <c r="B2" s="69" t="s">
        <v>298</v>
      </c>
      <c r="C2" s="69" t="s">
        <v>236</v>
      </c>
      <c r="D2" s="70" t="s">
        <v>27</v>
      </c>
      <c r="E2" s="61">
        <v>40</v>
      </c>
      <c r="F2" s="61"/>
      <c r="G2" s="8" t="s">
        <v>28</v>
      </c>
      <c r="H2" s="9" t="s">
        <v>30</v>
      </c>
      <c r="I2" s="43">
        <v>6.3319999999999999</v>
      </c>
      <c r="J2" s="10">
        <v>1.6500000000000001E-2</v>
      </c>
      <c r="K2" s="11" t="s">
        <v>18</v>
      </c>
      <c r="L2" s="12"/>
    </row>
    <row r="3" spans="1:12" x14ac:dyDescent="0.3">
      <c r="A3" s="68"/>
      <c r="B3" s="69"/>
      <c r="C3" s="69"/>
      <c r="D3" s="70"/>
      <c r="E3" s="61"/>
      <c r="F3" s="61"/>
      <c r="G3" s="8" t="s">
        <v>29</v>
      </c>
      <c r="H3" s="9" t="s">
        <v>30</v>
      </c>
      <c r="I3" s="43">
        <v>0.99790000000000001</v>
      </c>
      <c r="J3" s="10">
        <v>0.32450000000000001</v>
      </c>
      <c r="K3" s="11"/>
      <c r="L3" s="12"/>
    </row>
    <row r="4" spans="1:12" x14ac:dyDescent="0.3">
      <c r="A4" s="68"/>
      <c r="B4" s="69"/>
      <c r="C4" s="69"/>
      <c r="D4" s="70"/>
      <c r="E4" s="61"/>
      <c r="F4" s="61"/>
      <c r="G4" s="8" t="s">
        <v>34</v>
      </c>
      <c r="H4" s="9" t="s">
        <v>30</v>
      </c>
      <c r="I4" s="43">
        <v>0.55100000000000005</v>
      </c>
      <c r="J4" s="13">
        <v>0.46239999999999998</v>
      </c>
      <c r="K4" s="11"/>
      <c r="L4" s="12"/>
    </row>
    <row r="5" spans="1:12" x14ac:dyDescent="0.3">
      <c r="A5" s="68" t="s">
        <v>301</v>
      </c>
      <c r="B5" s="69" t="s">
        <v>203</v>
      </c>
      <c r="C5" s="69" t="s">
        <v>237</v>
      </c>
      <c r="D5" s="70" t="s">
        <v>27</v>
      </c>
      <c r="E5" s="61">
        <v>40</v>
      </c>
      <c r="F5" s="61"/>
      <c r="G5" s="8" t="s">
        <v>28</v>
      </c>
      <c r="H5" s="9" t="s">
        <v>30</v>
      </c>
      <c r="I5" s="43">
        <v>7.8920000000000003</v>
      </c>
      <c r="J5" s="13">
        <v>8.0000000000000002E-3</v>
      </c>
      <c r="K5" s="11" t="s">
        <v>9</v>
      </c>
      <c r="L5" s="12"/>
    </row>
    <row r="6" spans="1:12" x14ac:dyDescent="0.3">
      <c r="A6" s="68"/>
      <c r="B6" s="69"/>
      <c r="C6" s="69"/>
      <c r="D6" s="70"/>
      <c r="E6" s="61"/>
      <c r="F6" s="61"/>
      <c r="G6" s="8" t="s">
        <v>29</v>
      </c>
      <c r="H6" s="9" t="s">
        <v>30</v>
      </c>
      <c r="I6" s="43">
        <v>1.159</v>
      </c>
      <c r="J6" s="13">
        <v>0.2888</v>
      </c>
      <c r="K6" s="11"/>
      <c r="L6" s="12"/>
    </row>
    <row r="7" spans="1:12" x14ac:dyDescent="0.3">
      <c r="A7" s="68"/>
      <c r="B7" s="69"/>
      <c r="C7" s="69"/>
      <c r="D7" s="70"/>
      <c r="E7" s="61"/>
      <c r="F7" s="61"/>
      <c r="G7" s="8" t="s">
        <v>34</v>
      </c>
      <c r="H7" s="9" t="s">
        <v>30</v>
      </c>
      <c r="I7" s="43">
        <v>0.51200000000000001</v>
      </c>
      <c r="J7" s="10">
        <v>0.47889999999999999</v>
      </c>
      <c r="K7" s="11"/>
      <c r="L7" s="12"/>
    </row>
    <row r="8" spans="1:12" x14ac:dyDescent="0.3">
      <c r="A8" s="68" t="s">
        <v>302</v>
      </c>
      <c r="B8" s="69" t="s">
        <v>94</v>
      </c>
      <c r="C8" s="69" t="s">
        <v>299</v>
      </c>
      <c r="D8" s="70" t="s">
        <v>27</v>
      </c>
      <c r="E8" s="61">
        <v>48</v>
      </c>
      <c r="F8" s="61"/>
      <c r="G8" s="8" t="s">
        <v>211</v>
      </c>
      <c r="H8" s="9" t="s">
        <v>59</v>
      </c>
      <c r="I8" s="43">
        <v>10.41</v>
      </c>
      <c r="J8" s="13">
        <v>2.3999999999999998E-3</v>
      </c>
      <c r="K8" s="11" t="s">
        <v>9</v>
      </c>
      <c r="L8" s="12"/>
    </row>
    <row r="9" spans="1:12" x14ac:dyDescent="0.3">
      <c r="A9" s="68"/>
      <c r="B9" s="69"/>
      <c r="C9" s="69"/>
      <c r="D9" s="70"/>
      <c r="E9" s="61"/>
      <c r="F9" s="61"/>
      <c r="G9" s="8" t="s">
        <v>28</v>
      </c>
      <c r="H9" s="9" t="s">
        <v>59</v>
      </c>
      <c r="I9" s="43">
        <v>28.15</v>
      </c>
      <c r="J9" s="13" t="s">
        <v>15</v>
      </c>
      <c r="K9" s="11" t="s">
        <v>16</v>
      </c>
      <c r="L9" s="12"/>
    </row>
    <row r="10" spans="1:12" x14ac:dyDescent="0.3">
      <c r="A10" s="68"/>
      <c r="B10" s="69"/>
      <c r="C10" s="69"/>
      <c r="D10" s="70"/>
      <c r="E10" s="61"/>
      <c r="F10" s="61"/>
      <c r="G10" s="8" t="s">
        <v>212</v>
      </c>
      <c r="H10" s="9" t="s">
        <v>59</v>
      </c>
      <c r="I10" s="43">
        <v>3.34</v>
      </c>
      <c r="J10" s="13">
        <v>7.4399999999999994E-2</v>
      </c>
      <c r="K10" s="11"/>
      <c r="L10" s="12"/>
    </row>
    <row r="11" spans="1:12" x14ac:dyDescent="0.3">
      <c r="A11" s="68"/>
      <c r="B11" s="69"/>
      <c r="C11" s="14" t="s">
        <v>238</v>
      </c>
      <c r="D11" s="15" t="s">
        <v>306</v>
      </c>
      <c r="E11" s="16">
        <v>24</v>
      </c>
      <c r="F11" s="16"/>
      <c r="G11" s="62"/>
      <c r="H11" s="62"/>
      <c r="I11" s="62"/>
      <c r="J11" s="13">
        <v>0.54830000000000001</v>
      </c>
      <c r="K11" s="11"/>
      <c r="L11" s="12"/>
    </row>
    <row r="12" spans="1:12" x14ac:dyDescent="0.3">
      <c r="A12" s="68"/>
      <c r="B12" s="69"/>
      <c r="C12" s="14" t="s">
        <v>239</v>
      </c>
      <c r="D12" s="15" t="s">
        <v>306</v>
      </c>
      <c r="E12" s="16">
        <v>24</v>
      </c>
      <c r="F12" s="16"/>
      <c r="G12" s="62"/>
      <c r="H12" s="62"/>
      <c r="I12" s="62"/>
      <c r="J12" s="13">
        <v>1.6999999999999999E-3</v>
      </c>
      <c r="K12" s="11" t="s">
        <v>9</v>
      </c>
      <c r="L12" s="12"/>
    </row>
    <row r="13" spans="1:12" x14ac:dyDescent="0.3">
      <c r="A13" s="68" t="s">
        <v>303</v>
      </c>
      <c r="B13" s="69" t="s">
        <v>95</v>
      </c>
      <c r="C13" s="69" t="s">
        <v>240</v>
      </c>
      <c r="D13" s="70" t="s">
        <v>27</v>
      </c>
      <c r="E13" s="61">
        <v>34</v>
      </c>
      <c r="F13" s="61"/>
      <c r="G13" s="8" t="s">
        <v>34</v>
      </c>
      <c r="H13" s="9" t="s">
        <v>96</v>
      </c>
      <c r="I13" s="43">
        <v>1.097</v>
      </c>
      <c r="J13" s="13">
        <v>0.3034</v>
      </c>
      <c r="K13" s="11"/>
      <c r="L13" s="12"/>
    </row>
    <row r="14" spans="1:12" x14ac:dyDescent="0.3">
      <c r="A14" s="68"/>
      <c r="B14" s="69"/>
      <c r="C14" s="69"/>
      <c r="D14" s="70"/>
      <c r="E14" s="61"/>
      <c r="F14" s="61"/>
      <c r="G14" s="8" t="s">
        <v>28</v>
      </c>
      <c r="H14" s="9" t="s">
        <v>96</v>
      </c>
      <c r="I14" s="43">
        <v>11.34</v>
      </c>
      <c r="J14" s="13">
        <v>2.0999999999999999E-3</v>
      </c>
      <c r="K14" s="11" t="s">
        <v>9</v>
      </c>
      <c r="L14" s="12"/>
    </row>
    <row r="15" spans="1:12" x14ac:dyDescent="0.3">
      <c r="A15" s="68"/>
      <c r="B15" s="69"/>
      <c r="C15" s="69"/>
      <c r="D15" s="70"/>
      <c r="E15" s="61"/>
      <c r="F15" s="61"/>
      <c r="G15" s="8" t="s">
        <v>29</v>
      </c>
      <c r="H15" s="9" t="s">
        <v>96</v>
      </c>
      <c r="I15" s="43">
        <v>1.677</v>
      </c>
      <c r="J15" s="13">
        <v>0.20519999999999999</v>
      </c>
      <c r="K15" s="11"/>
      <c r="L15" s="12"/>
    </row>
    <row r="16" spans="1:12" x14ac:dyDescent="0.3">
      <c r="A16" s="68" t="s">
        <v>304</v>
      </c>
      <c r="B16" s="69" t="s">
        <v>67</v>
      </c>
      <c r="C16" s="69" t="s">
        <v>241</v>
      </c>
      <c r="D16" s="70" t="s">
        <v>40</v>
      </c>
      <c r="E16" s="61"/>
      <c r="F16" s="61">
        <v>48</v>
      </c>
      <c r="G16" s="8" t="s">
        <v>41</v>
      </c>
      <c r="H16" s="17">
        <v>15704</v>
      </c>
      <c r="I16" s="43">
        <v>72.650000000000006</v>
      </c>
      <c r="J16" s="13" t="s">
        <v>15</v>
      </c>
      <c r="K16" s="11" t="s">
        <v>16</v>
      </c>
      <c r="L16" s="12"/>
    </row>
    <row r="17" spans="1:12" x14ac:dyDescent="0.3">
      <c r="A17" s="68"/>
      <c r="B17" s="69"/>
      <c r="C17" s="69"/>
      <c r="D17" s="70"/>
      <c r="E17" s="61"/>
      <c r="F17" s="61"/>
      <c r="G17" s="8" t="s">
        <v>34</v>
      </c>
      <c r="H17" s="17">
        <v>1704</v>
      </c>
      <c r="I17" s="43">
        <v>2.5419999999999998</v>
      </c>
      <c r="J17" s="13">
        <v>0.1113</v>
      </c>
      <c r="K17" s="11"/>
      <c r="L17" s="12"/>
    </row>
    <row r="18" spans="1:12" x14ac:dyDescent="0.3">
      <c r="A18" s="68"/>
      <c r="B18" s="69"/>
      <c r="C18" s="69"/>
      <c r="D18" s="70"/>
      <c r="E18" s="61"/>
      <c r="F18" s="61"/>
      <c r="G18" s="8" t="s">
        <v>28</v>
      </c>
      <c r="H18" s="17">
        <v>1704</v>
      </c>
      <c r="I18" s="43">
        <v>57.99</v>
      </c>
      <c r="J18" s="13" t="s">
        <v>15</v>
      </c>
      <c r="K18" s="11" t="s">
        <v>16</v>
      </c>
      <c r="L18" s="12"/>
    </row>
    <row r="19" spans="1:12" x14ac:dyDescent="0.3">
      <c r="A19" s="68"/>
      <c r="B19" s="69"/>
      <c r="C19" s="69"/>
      <c r="D19" s="70"/>
      <c r="E19" s="61"/>
      <c r="F19" s="61"/>
      <c r="G19" s="8" t="s">
        <v>42</v>
      </c>
      <c r="H19" s="17">
        <v>15704</v>
      </c>
      <c r="I19" s="43">
        <v>1.1890000000000001</v>
      </c>
      <c r="J19" s="13">
        <v>0.27489999999999998</v>
      </c>
      <c r="K19" s="11"/>
      <c r="L19" s="12"/>
    </row>
    <row r="20" spans="1:12" x14ac:dyDescent="0.3">
      <c r="A20" s="68"/>
      <c r="B20" s="69"/>
      <c r="C20" s="69"/>
      <c r="D20" s="70"/>
      <c r="E20" s="61"/>
      <c r="F20" s="61"/>
      <c r="G20" s="8" t="s">
        <v>43</v>
      </c>
      <c r="H20" s="17">
        <v>15704</v>
      </c>
      <c r="I20" s="43">
        <v>1.351</v>
      </c>
      <c r="J20" s="13">
        <v>0.16600000000000001</v>
      </c>
      <c r="K20" s="11"/>
      <c r="L20" s="12"/>
    </row>
    <row r="21" spans="1:12" x14ac:dyDescent="0.3">
      <c r="A21" s="68"/>
      <c r="B21" s="69"/>
      <c r="C21" s="69"/>
      <c r="D21" s="70"/>
      <c r="E21" s="61"/>
      <c r="F21" s="61"/>
      <c r="G21" s="8" t="s">
        <v>29</v>
      </c>
      <c r="H21" s="17">
        <v>1704</v>
      </c>
      <c r="I21" s="43">
        <v>2.2149999999999999</v>
      </c>
      <c r="J21" s="13">
        <v>0.1371</v>
      </c>
      <c r="K21" s="11"/>
      <c r="L21" s="12"/>
    </row>
    <row r="22" spans="1:12" x14ac:dyDescent="0.3">
      <c r="A22" s="68"/>
      <c r="B22" s="69"/>
      <c r="C22" s="69"/>
      <c r="D22" s="70"/>
      <c r="E22" s="61"/>
      <c r="F22" s="61"/>
      <c r="G22" s="8" t="s">
        <v>44</v>
      </c>
      <c r="H22" s="17">
        <v>15704</v>
      </c>
      <c r="I22" s="43">
        <v>1.113</v>
      </c>
      <c r="J22" s="13">
        <v>0.34050000000000002</v>
      </c>
      <c r="K22" s="11"/>
      <c r="L22" s="12"/>
    </row>
    <row r="23" spans="1:12" x14ac:dyDescent="0.3">
      <c r="A23" s="68"/>
      <c r="B23" s="69"/>
      <c r="C23" s="69" t="s">
        <v>232</v>
      </c>
      <c r="D23" s="70" t="s">
        <v>27</v>
      </c>
      <c r="E23" s="61"/>
      <c r="F23" s="61">
        <v>48</v>
      </c>
      <c r="G23" s="8" t="s">
        <v>41</v>
      </c>
      <c r="H23" s="17">
        <v>15736</v>
      </c>
      <c r="I23" s="43">
        <v>71.430000000000007</v>
      </c>
      <c r="J23" s="13" t="s">
        <v>15</v>
      </c>
      <c r="K23" s="11" t="s">
        <v>16</v>
      </c>
      <c r="L23" s="12"/>
    </row>
    <row r="24" spans="1:12" x14ac:dyDescent="0.3">
      <c r="A24" s="68"/>
      <c r="B24" s="69"/>
      <c r="C24" s="69"/>
      <c r="D24" s="70"/>
      <c r="E24" s="61"/>
      <c r="F24" s="61"/>
      <c r="G24" s="8" t="s">
        <v>28</v>
      </c>
      <c r="H24" s="17">
        <v>1736</v>
      </c>
      <c r="I24" s="43">
        <v>58.36</v>
      </c>
      <c r="J24" s="13" t="s">
        <v>15</v>
      </c>
      <c r="K24" s="11" t="s">
        <v>16</v>
      </c>
      <c r="L24" s="12"/>
    </row>
    <row r="25" spans="1:12" x14ac:dyDescent="0.3">
      <c r="A25" s="68"/>
      <c r="B25" s="69"/>
      <c r="C25" s="69"/>
      <c r="D25" s="70"/>
      <c r="E25" s="61"/>
      <c r="F25" s="61"/>
      <c r="G25" s="8" t="s">
        <v>43</v>
      </c>
      <c r="H25" s="17">
        <v>15736</v>
      </c>
      <c r="I25" s="43">
        <v>1.4039999999999999</v>
      </c>
      <c r="J25" s="13">
        <v>0.13800000000000001</v>
      </c>
      <c r="K25" s="11"/>
      <c r="L25" s="12"/>
    </row>
    <row r="26" spans="1:12" x14ac:dyDescent="0.3">
      <c r="A26" s="68"/>
      <c r="B26" s="69"/>
      <c r="C26" s="14" t="s">
        <v>242</v>
      </c>
      <c r="D26" s="70" t="s">
        <v>71</v>
      </c>
      <c r="E26" s="61"/>
      <c r="F26" s="61">
        <v>48</v>
      </c>
      <c r="G26" s="76"/>
      <c r="H26" s="76"/>
      <c r="I26" s="76"/>
      <c r="J26" s="13">
        <v>2.7199999999999998E-2</v>
      </c>
      <c r="K26" s="11" t="s">
        <v>18</v>
      </c>
      <c r="L26" s="75" t="s">
        <v>311</v>
      </c>
    </row>
    <row r="27" spans="1:12" x14ac:dyDescent="0.3">
      <c r="A27" s="68"/>
      <c r="B27" s="69"/>
      <c r="C27" s="14" t="s">
        <v>72</v>
      </c>
      <c r="D27" s="70"/>
      <c r="E27" s="61"/>
      <c r="F27" s="61"/>
      <c r="G27" s="76"/>
      <c r="H27" s="76"/>
      <c r="I27" s="76"/>
      <c r="J27" s="13">
        <v>1.6899999999999998E-2</v>
      </c>
      <c r="K27" s="11" t="s">
        <v>18</v>
      </c>
      <c r="L27" s="75"/>
    </row>
    <row r="28" spans="1:12" x14ac:dyDescent="0.3">
      <c r="A28" s="68"/>
      <c r="B28" s="69"/>
      <c r="C28" s="14" t="s">
        <v>73</v>
      </c>
      <c r="D28" s="70"/>
      <c r="E28" s="61"/>
      <c r="F28" s="61"/>
      <c r="G28" s="76"/>
      <c r="H28" s="76"/>
      <c r="I28" s="76"/>
      <c r="J28" s="13">
        <v>1.6799999999999999E-2</v>
      </c>
      <c r="K28" s="11" t="s">
        <v>18</v>
      </c>
      <c r="L28" s="75"/>
    </row>
    <row r="29" spans="1:12" x14ac:dyDescent="0.3">
      <c r="A29" s="68"/>
      <c r="B29" s="69"/>
      <c r="C29" s="14" t="s">
        <v>74</v>
      </c>
      <c r="D29" s="70"/>
      <c r="E29" s="61"/>
      <c r="F29" s="61"/>
      <c r="G29" s="76"/>
      <c r="H29" s="76"/>
      <c r="I29" s="76"/>
      <c r="J29" s="13">
        <v>1.5800000000000002E-2</v>
      </c>
      <c r="K29" s="11" t="s">
        <v>18</v>
      </c>
      <c r="L29" s="75"/>
    </row>
    <row r="30" spans="1:12" x14ac:dyDescent="0.3">
      <c r="A30" s="68" t="s">
        <v>305</v>
      </c>
      <c r="B30" s="59" t="s">
        <v>57</v>
      </c>
      <c r="C30" s="59" t="s">
        <v>241</v>
      </c>
      <c r="D30" s="62" t="s">
        <v>27</v>
      </c>
      <c r="E30" s="61"/>
      <c r="F30" s="61">
        <v>48</v>
      </c>
      <c r="G30" s="8" t="s">
        <v>34</v>
      </c>
      <c r="H30" s="9" t="s">
        <v>59</v>
      </c>
      <c r="I30" s="43">
        <v>0</v>
      </c>
      <c r="J30" s="13">
        <v>0.99</v>
      </c>
      <c r="K30" s="11"/>
      <c r="L30" s="12"/>
    </row>
    <row r="31" spans="1:12" x14ac:dyDescent="0.3">
      <c r="A31" s="68"/>
      <c r="B31" s="59"/>
      <c r="C31" s="59"/>
      <c r="D31" s="62"/>
      <c r="E31" s="61"/>
      <c r="F31" s="61"/>
      <c r="G31" s="8" t="s">
        <v>28</v>
      </c>
      <c r="H31" s="9" t="s">
        <v>59</v>
      </c>
      <c r="I31" s="43">
        <v>8.3569999999999993</v>
      </c>
      <c r="J31" s="13">
        <v>6.0000000000000001E-3</v>
      </c>
      <c r="K31" s="11" t="s">
        <v>9</v>
      </c>
      <c r="L31" s="12"/>
    </row>
    <row r="32" spans="1:12" x14ac:dyDescent="0.3">
      <c r="A32" s="68"/>
      <c r="B32" s="59"/>
      <c r="C32" s="59"/>
      <c r="D32" s="62"/>
      <c r="E32" s="61"/>
      <c r="F32" s="61"/>
      <c r="G32" s="8" t="s">
        <v>29</v>
      </c>
      <c r="H32" s="9" t="s">
        <v>59</v>
      </c>
      <c r="I32" s="43">
        <v>0.32200000000000001</v>
      </c>
      <c r="J32" s="13">
        <v>0.57299999999999995</v>
      </c>
      <c r="K32" s="11"/>
      <c r="L32" s="12"/>
    </row>
    <row r="33" spans="1:12" x14ac:dyDescent="0.3">
      <c r="A33" s="68"/>
      <c r="B33" s="59"/>
      <c r="C33" s="18" t="s">
        <v>232</v>
      </c>
      <c r="D33" s="19" t="s">
        <v>62</v>
      </c>
      <c r="E33" s="16">
        <v>18</v>
      </c>
      <c r="F33" s="16">
        <v>48</v>
      </c>
      <c r="G33" s="8" t="s">
        <v>24</v>
      </c>
      <c r="H33" s="9">
        <v>46</v>
      </c>
      <c r="I33" s="43">
        <v>2.923</v>
      </c>
      <c r="J33" s="13">
        <v>5.4000000000000003E-3</v>
      </c>
      <c r="K33" s="11" t="s">
        <v>9</v>
      </c>
      <c r="L33" s="12"/>
    </row>
    <row r="34" spans="1:12" x14ac:dyDescent="0.3">
      <c r="A34" s="60" t="s">
        <v>315</v>
      </c>
      <c r="B34" s="59" t="s">
        <v>130</v>
      </c>
      <c r="C34" s="59" t="s">
        <v>241</v>
      </c>
      <c r="D34" s="62" t="s">
        <v>27</v>
      </c>
      <c r="E34" s="61"/>
      <c r="F34" s="61">
        <v>48</v>
      </c>
      <c r="G34" s="8" t="s">
        <v>34</v>
      </c>
      <c r="H34" s="9" t="s">
        <v>59</v>
      </c>
      <c r="I34" s="43">
        <v>1.609</v>
      </c>
      <c r="J34" s="13">
        <v>0.21099999999999999</v>
      </c>
      <c r="K34" s="11"/>
      <c r="L34" s="12"/>
    </row>
    <row r="35" spans="1:12" x14ac:dyDescent="0.3">
      <c r="A35" s="60"/>
      <c r="B35" s="59"/>
      <c r="C35" s="59"/>
      <c r="D35" s="62"/>
      <c r="E35" s="61"/>
      <c r="F35" s="61"/>
      <c r="G35" s="8" t="s">
        <v>28</v>
      </c>
      <c r="H35" s="9" t="s">
        <v>59</v>
      </c>
      <c r="I35" s="43">
        <v>15.928000000000001</v>
      </c>
      <c r="J35" s="13" t="s">
        <v>32</v>
      </c>
      <c r="K35" s="11" t="s">
        <v>16</v>
      </c>
      <c r="L35" s="12"/>
    </row>
    <row r="36" spans="1:12" x14ac:dyDescent="0.3">
      <c r="A36" s="60"/>
      <c r="B36" s="59"/>
      <c r="C36" s="59"/>
      <c r="D36" s="62"/>
      <c r="E36" s="61"/>
      <c r="F36" s="61"/>
      <c r="G36" s="8" t="s">
        <v>29</v>
      </c>
      <c r="H36" s="9" t="s">
        <v>59</v>
      </c>
      <c r="I36" s="43">
        <v>0.10100000000000001</v>
      </c>
      <c r="J36" s="13">
        <v>0.752</v>
      </c>
      <c r="K36" s="11"/>
      <c r="L36" s="12"/>
    </row>
    <row r="37" spans="1:12" x14ac:dyDescent="0.3">
      <c r="A37" s="60"/>
      <c r="B37" s="59"/>
      <c r="C37" s="18" t="s">
        <v>232</v>
      </c>
      <c r="D37" s="19" t="s">
        <v>62</v>
      </c>
      <c r="E37" s="16">
        <v>18</v>
      </c>
      <c r="F37" s="61"/>
      <c r="G37" s="8" t="s">
        <v>24</v>
      </c>
      <c r="H37" s="9">
        <v>16</v>
      </c>
      <c r="I37" s="43">
        <v>3.5350000000000001</v>
      </c>
      <c r="J37" s="13">
        <v>2.8E-3</v>
      </c>
      <c r="K37" s="11" t="s">
        <v>9</v>
      </c>
      <c r="L37" s="12"/>
    </row>
    <row r="38" spans="1:12" s="2" customFormat="1" x14ac:dyDescent="0.25">
      <c r="A38" s="68" t="s">
        <v>316</v>
      </c>
      <c r="B38" s="69" t="s">
        <v>67</v>
      </c>
      <c r="C38" s="69" t="s">
        <v>243</v>
      </c>
      <c r="D38" s="70" t="s">
        <v>40</v>
      </c>
      <c r="E38" s="61"/>
      <c r="F38" s="61">
        <v>47</v>
      </c>
      <c r="G38" s="20" t="s">
        <v>41</v>
      </c>
      <c r="H38" s="21">
        <v>15688</v>
      </c>
      <c r="I38" s="81">
        <v>63.86</v>
      </c>
      <c r="J38" s="22" t="s">
        <v>32</v>
      </c>
      <c r="K38" s="16" t="s">
        <v>16</v>
      </c>
      <c r="L38" s="12"/>
    </row>
    <row r="39" spans="1:12" s="2" customFormat="1" x14ac:dyDescent="0.3">
      <c r="A39" s="68"/>
      <c r="B39" s="69"/>
      <c r="C39" s="69"/>
      <c r="D39" s="70"/>
      <c r="E39" s="61"/>
      <c r="F39" s="61"/>
      <c r="G39" s="20" t="s">
        <v>34</v>
      </c>
      <c r="H39" s="21">
        <v>1688</v>
      </c>
      <c r="I39" s="81">
        <v>0.60089999999999999</v>
      </c>
      <c r="J39" s="23">
        <v>0.4385</v>
      </c>
      <c r="K39" s="16"/>
      <c r="L39" s="24"/>
    </row>
    <row r="40" spans="1:12" s="2" customFormat="1" x14ac:dyDescent="0.3">
      <c r="A40" s="68"/>
      <c r="B40" s="69"/>
      <c r="C40" s="69"/>
      <c r="D40" s="70"/>
      <c r="E40" s="61"/>
      <c r="F40" s="61"/>
      <c r="G40" s="20" t="s">
        <v>28</v>
      </c>
      <c r="H40" s="21">
        <v>1688</v>
      </c>
      <c r="I40" s="81">
        <v>0.29609999999999997</v>
      </c>
      <c r="J40" s="23">
        <v>0.58650000000000002</v>
      </c>
      <c r="K40" s="16"/>
      <c r="L40" s="24"/>
    </row>
    <row r="41" spans="1:12" s="2" customFormat="1" x14ac:dyDescent="0.3">
      <c r="A41" s="68"/>
      <c r="B41" s="69"/>
      <c r="C41" s="69"/>
      <c r="D41" s="70"/>
      <c r="E41" s="61"/>
      <c r="F41" s="61"/>
      <c r="G41" s="20" t="s">
        <v>42</v>
      </c>
      <c r="H41" s="21">
        <v>15688</v>
      </c>
      <c r="I41" s="81">
        <v>0.59460000000000002</v>
      </c>
      <c r="J41" s="23">
        <v>0.88039999999999996</v>
      </c>
      <c r="K41" s="16"/>
      <c r="L41" s="24"/>
    </row>
    <row r="42" spans="1:12" s="2" customFormat="1" x14ac:dyDescent="0.3">
      <c r="A42" s="68"/>
      <c r="B42" s="69"/>
      <c r="C42" s="69"/>
      <c r="D42" s="70"/>
      <c r="E42" s="61"/>
      <c r="F42" s="61"/>
      <c r="G42" s="20" t="s">
        <v>43</v>
      </c>
      <c r="H42" s="21">
        <v>15688</v>
      </c>
      <c r="I42" s="81">
        <v>0.37559999999999999</v>
      </c>
      <c r="J42" s="23">
        <v>0.9849</v>
      </c>
      <c r="K42" s="16"/>
      <c r="L42" s="24"/>
    </row>
    <row r="43" spans="1:12" s="2" customFormat="1" x14ac:dyDescent="0.3">
      <c r="A43" s="68"/>
      <c r="B43" s="69"/>
      <c r="C43" s="69"/>
      <c r="D43" s="70"/>
      <c r="E43" s="61"/>
      <c r="F43" s="61"/>
      <c r="G43" s="20" t="s">
        <v>29</v>
      </c>
      <c r="H43" s="21">
        <v>1688</v>
      </c>
      <c r="I43" s="81">
        <v>3.29</v>
      </c>
      <c r="J43" s="23">
        <v>7.0199999999999999E-2</v>
      </c>
      <c r="K43" s="16"/>
      <c r="L43" s="24"/>
    </row>
    <row r="44" spans="1:12" s="2" customFormat="1" x14ac:dyDescent="0.3">
      <c r="A44" s="68"/>
      <c r="B44" s="69"/>
      <c r="C44" s="69"/>
      <c r="D44" s="70"/>
      <c r="E44" s="61"/>
      <c r="F44" s="61"/>
      <c r="G44" s="20" t="s">
        <v>44</v>
      </c>
      <c r="H44" s="21">
        <v>15688</v>
      </c>
      <c r="I44" s="81">
        <v>0.58630000000000004</v>
      </c>
      <c r="J44" s="23">
        <v>0.88660000000000005</v>
      </c>
      <c r="K44" s="16"/>
      <c r="L44" s="24"/>
    </row>
    <row r="45" spans="1:12" s="2" customFormat="1" x14ac:dyDescent="0.25">
      <c r="A45" s="68"/>
      <c r="B45" s="69"/>
      <c r="C45" s="69" t="s">
        <v>244</v>
      </c>
      <c r="D45" s="70" t="s">
        <v>27</v>
      </c>
      <c r="E45" s="16"/>
      <c r="F45" s="61"/>
      <c r="G45" s="20" t="s">
        <v>41</v>
      </c>
      <c r="H45" s="21">
        <v>15720</v>
      </c>
      <c r="I45" s="81">
        <v>64.48</v>
      </c>
      <c r="J45" s="23" t="s">
        <v>15</v>
      </c>
      <c r="K45" s="16" t="s">
        <v>16</v>
      </c>
      <c r="L45" s="12"/>
    </row>
    <row r="46" spans="1:12" s="2" customFormat="1" x14ac:dyDescent="0.3">
      <c r="A46" s="68"/>
      <c r="B46" s="69"/>
      <c r="C46" s="69"/>
      <c r="D46" s="70"/>
      <c r="E46" s="16"/>
      <c r="F46" s="61"/>
      <c r="G46" s="20" t="s">
        <v>28</v>
      </c>
      <c r="H46" s="21">
        <v>1720</v>
      </c>
      <c r="I46" s="81">
        <v>0.15079999999999999</v>
      </c>
      <c r="J46" s="23">
        <v>0.69789999999999996</v>
      </c>
      <c r="K46" s="16"/>
      <c r="L46" s="24"/>
    </row>
    <row r="47" spans="1:12" s="2" customFormat="1" x14ac:dyDescent="0.3">
      <c r="A47" s="68"/>
      <c r="B47" s="69"/>
      <c r="C47" s="69"/>
      <c r="D47" s="70"/>
      <c r="E47" s="16"/>
      <c r="F47" s="61"/>
      <c r="G47" s="20" t="s">
        <v>43</v>
      </c>
      <c r="H47" s="21">
        <v>15720</v>
      </c>
      <c r="I47" s="81">
        <v>0.36799999999999999</v>
      </c>
      <c r="J47" s="23">
        <v>0.98640000000000005</v>
      </c>
      <c r="K47" s="16"/>
      <c r="L47" s="24"/>
    </row>
    <row r="48" spans="1:12" s="2" customFormat="1" x14ac:dyDescent="0.25">
      <c r="A48" s="60" t="s">
        <v>317</v>
      </c>
      <c r="B48" s="59" t="s">
        <v>57</v>
      </c>
      <c r="C48" s="59" t="s">
        <v>243</v>
      </c>
      <c r="D48" s="62" t="s">
        <v>27</v>
      </c>
      <c r="E48" s="61"/>
      <c r="F48" s="61">
        <v>47</v>
      </c>
      <c r="G48" s="8" t="s">
        <v>28</v>
      </c>
      <c r="H48" s="9" t="s">
        <v>60</v>
      </c>
      <c r="I48" s="43">
        <v>3.7999999999999999E-2</v>
      </c>
      <c r="J48" s="13">
        <v>0.84599999999999997</v>
      </c>
      <c r="K48" s="11"/>
      <c r="L48" s="24"/>
    </row>
    <row r="49" spans="1:12" x14ac:dyDescent="0.3">
      <c r="A49" s="60"/>
      <c r="B49" s="59"/>
      <c r="C49" s="59"/>
      <c r="D49" s="62"/>
      <c r="E49" s="61"/>
      <c r="F49" s="61"/>
      <c r="G49" s="8" t="s">
        <v>34</v>
      </c>
      <c r="H49" s="9" t="s">
        <v>60</v>
      </c>
      <c r="I49" s="43">
        <v>0.27700000000000002</v>
      </c>
      <c r="J49" s="13">
        <v>0.60099999999999998</v>
      </c>
      <c r="K49" s="11"/>
      <c r="L49" s="12"/>
    </row>
    <row r="50" spans="1:12" x14ac:dyDescent="0.3">
      <c r="A50" s="60"/>
      <c r="B50" s="59"/>
      <c r="C50" s="59"/>
      <c r="D50" s="62"/>
      <c r="E50" s="61"/>
      <c r="F50" s="61"/>
      <c r="G50" s="20" t="s">
        <v>29</v>
      </c>
      <c r="H50" s="9" t="s">
        <v>60</v>
      </c>
      <c r="I50" s="43">
        <v>1.929</v>
      </c>
      <c r="J50" s="13">
        <v>0.17199999999999999</v>
      </c>
      <c r="K50" s="11"/>
      <c r="L50" s="12"/>
    </row>
    <row r="51" spans="1:12" x14ac:dyDescent="0.3">
      <c r="A51" s="60"/>
      <c r="B51" s="59"/>
      <c r="C51" s="18" t="s">
        <v>244</v>
      </c>
      <c r="D51" s="19" t="s">
        <v>62</v>
      </c>
      <c r="E51" s="16">
        <v>17</v>
      </c>
      <c r="F51" s="61"/>
      <c r="G51" s="8" t="s">
        <v>24</v>
      </c>
      <c r="H51" s="9">
        <v>15</v>
      </c>
      <c r="I51" s="43">
        <v>0.32050000000000001</v>
      </c>
      <c r="J51" s="13">
        <v>0.753</v>
      </c>
      <c r="K51" s="11"/>
      <c r="L51" s="12"/>
    </row>
    <row r="52" spans="1:12" x14ac:dyDescent="0.3">
      <c r="A52" s="60" t="s">
        <v>318</v>
      </c>
      <c r="B52" s="59" t="s">
        <v>130</v>
      </c>
      <c r="C52" s="59" t="s">
        <v>243</v>
      </c>
      <c r="D52" s="62" t="s">
        <v>27</v>
      </c>
      <c r="E52" s="61"/>
      <c r="F52" s="61">
        <v>47</v>
      </c>
      <c r="G52" s="8" t="s">
        <v>34</v>
      </c>
      <c r="H52" s="9" t="s">
        <v>60</v>
      </c>
      <c r="I52" s="43">
        <v>0.30599999999999999</v>
      </c>
      <c r="J52" s="13">
        <v>0.58299999999999996</v>
      </c>
      <c r="K52" s="11"/>
      <c r="L52" s="12"/>
    </row>
    <row r="53" spans="1:12" x14ac:dyDescent="0.3">
      <c r="A53" s="60"/>
      <c r="B53" s="59"/>
      <c r="C53" s="59"/>
      <c r="D53" s="62"/>
      <c r="E53" s="61"/>
      <c r="F53" s="61"/>
      <c r="G53" s="8" t="s">
        <v>28</v>
      </c>
      <c r="H53" s="9" t="s">
        <v>60</v>
      </c>
      <c r="I53" s="43">
        <v>0.01</v>
      </c>
      <c r="J53" s="13">
        <v>0.92100000000000004</v>
      </c>
      <c r="K53" s="11"/>
      <c r="L53" s="12"/>
    </row>
    <row r="54" spans="1:12" x14ac:dyDescent="0.3">
      <c r="A54" s="60"/>
      <c r="B54" s="59"/>
      <c r="C54" s="59"/>
      <c r="D54" s="62"/>
      <c r="E54" s="61"/>
      <c r="F54" s="61"/>
      <c r="G54" s="8" t="s">
        <v>29</v>
      </c>
      <c r="H54" s="9" t="s">
        <v>60</v>
      </c>
      <c r="I54" s="43">
        <v>3.2280000000000002</v>
      </c>
      <c r="J54" s="13">
        <v>7.9000000000000001E-2</v>
      </c>
      <c r="K54" s="11"/>
      <c r="L54" s="12"/>
    </row>
    <row r="55" spans="1:12" x14ac:dyDescent="0.3">
      <c r="A55" s="60"/>
      <c r="B55" s="59"/>
      <c r="C55" s="18" t="s">
        <v>244</v>
      </c>
      <c r="D55" s="19" t="s">
        <v>62</v>
      </c>
      <c r="E55" s="16">
        <v>17</v>
      </c>
      <c r="F55" s="61"/>
      <c r="G55" s="8" t="s">
        <v>24</v>
      </c>
      <c r="H55" s="9">
        <v>15</v>
      </c>
      <c r="I55" s="43">
        <v>0.29339999999999999</v>
      </c>
      <c r="J55" s="13">
        <v>0.77329999999999999</v>
      </c>
      <c r="K55" s="11"/>
      <c r="L55" s="12"/>
    </row>
    <row r="56" spans="1:12" x14ac:dyDescent="0.3">
      <c r="A56" s="60" t="s">
        <v>47</v>
      </c>
      <c r="B56" s="59" t="s">
        <v>20</v>
      </c>
      <c r="C56" s="59" t="s">
        <v>245</v>
      </c>
      <c r="D56" s="62" t="s">
        <v>27</v>
      </c>
      <c r="E56" s="61">
        <f>12+10+8+10</f>
        <v>40</v>
      </c>
      <c r="F56" s="61"/>
      <c r="G56" s="9" t="s">
        <v>34</v>
      </c>
      <c r="H56" s="9" t="s">
        <v>30</v>
      </c>
      <c r="I56" s="43">
        <v>0.6</v>
      </c>
      <c r="J56" s="13">
        <v>0.6</v>
      </c>
      <c r="K56" s="11"/>
      <c r="L56" s="12"/>
    </row>
    <row r="57" spans="1:12" x14ac:dyDescent="0.3">
      <c r="A57" s="60"/>
      <c r="B57" s="59"/>
      <c r="C57" s="59"/>
      <c r="D57" s="62"/>
      <c r="E57" s="61"/>
      <c r="F57" s="61"/>
      <c r="G57" s="9" t="s">
        <v>28</v>
      </c>
      <c r="H57" s="9" t="s">
        <v>30</v>
      </c>
      <c r="I57" s="43">
        <v>0.4</v>
      </c>
      <c r="J57" s="13">
        <v>0.5</v>
      </c>
      <c r="K57" s="11"/>
      <c r="L57" s="12"/>
    </row>
    <row r="58" spans="1:12" x14ac:dyDescent="0.3">
      <c r="A58" s="60"/>
      <c r="B58" s="59"/>
      <c r="C58" s="59"/>
      <c r="D58" s="62"/>
      <c r="E58" s="61"/>
      <c r="F58" s="61"/>
      <c r="G58" s="9" t="s">
        <v>29</v>
      </c>
      <c r="H58" s="9" t="s">
        <v>30</v>
      </c>
      <c r="I58" s="43">
        <v>0.1</v>
      </c>
      <c r="J58" s="13">
        <v>0.8</v>
      </c>
      <c r="K58" s="11"/>
      <c r="L58" s="12"/>
    </row>
    <row r="59" spans="1:12" x14ac:dyDescent="0.3">
      <c r="A59" s="60"/>
      <c r="B59" s="59"/>
      <c r="C59" s="59" t="s">
        <v>221</v>
      </c>
      <c r="D59" s="62" t="s">
        <v>27</v>
      </c>
      <c r="E59" s="61">
        <f>12+12+8+8</f>
        <v>40</v>
      </c>
      <c r="F59" s="61"/>
      <c r="G59" s="9" t="s">
        <v>34</v>
      </c>
      <c r="H59" s="9" t="s">
        <v>30</v>
      </c>
      <c r="I59" s="43">
        <v>14.2</v>
      </c>
      <c r="J59" s="13" t="s">
        <v>32</v>
      </c>
      <c r="K59" s="11" t="s">
        <v>16</v>
      </c>
      <c r="L59" s="12"/>
    </row>
    <row r="60" spans="1:12" x14ac:dyDescent="0.3">
      <c r="A60" s="60"/>
      <c r="B60" s="59"/>
      <c r="C60" s="59"/>
      <c r="D60" s="62"/>
      <c r="E60" s="61"/>
      <c r="F60" s="61"/>
      <c r="G60" s="9" t="s">
        <v>28</v>
      </c>
      <c r="H60" s="9" t="s">
        <v>30</v>
      </c>
      <c r="I60" s="43">
        <v>1.1000000000000001</v>
      </c>
      <c r="J60" s="13">
        <v>0.29099999999999998</v>
      </c>
      <c r="K60" s="11"/>
      <c r="L60" s="12"/>
    </row>
    <row r="61" spans="1:12" x14ac:dyDescent="0.3">
      <c r="A61" s="60"/>
      <c r="B61" s="59"/>
      <c r="C61" s="59"/>
      <c r="D61" s="62"/>
      <c r="E61" s="61"/>
      <c r="F61" s="61"/>
      <c r="G61" s="9" t="s">
        <v>29</v>
      </c>
      <c r="H61" s="9" t="s">
        <v>30</v>
      </c>
      <c r="I61" s="43">
        <v>4.5</v>
      </c>
      <c r="J61" s="13">
        <v>0.04</v>
      </c>
      <c r="K61" s="11" t="s">
        <v>18</v>
      </c>
      <c r="L61" s="12"/>
    </row>
    <row r="62" spans="1:12" x14ac:dyDescent="0.3">
      <c r="A62" s="60"/>
      <c r="B62" s="59"/>
      <c r="C62" s="59" t="s">
        <v>222</v>
      </c>
      <c r="D62" s="62" t="s">
        <v>27</v>
      </c>
      <c r="E62" s="61">
        <f>6+6+6+6</f>
        <v>24</v>
      </c>
      <c r="F62" s="61"/>
      <c r="G62" s="9" t="s">
        <v>34</v>
      </c>
      <c r="H62" s="9" t="s">
        <v>31</v>
      </c>
      <c r="I62" s="43">
        <v>10.3</v>
      </c>
      <c r="J62" s="13">
        <v>4.0000000000000001E-3</v>
      </c>
      <c r="K62" s="11" t="s">
        <v>19</v>
      </c>
      <c r="L62" s="12"/>
    </row>
    <row r="63" spans="1:12" x14ac:dyDescent="0.3">
      <c r="A63" s="60"/>
      <c r="B63" s="59"/>
      <c r="C63" s="59"/>
      <c r="D63" s="62"/>
      <c r="E63" s="61"/>
      <c r="F63" s="61"/>
      <c r="G63" s="9" t="s">
        <v>28</v>
      </c>
      <c r="H63" s="9" t="s">
        <v>31</v>
      </c>
      <c r="I63" s="43">
        <v>0</v>
      </c>
      <c r="J63" s="13">
        <v>0.97</v>
      </c>
      <c r="K63" s="11"/>
      <c r="L63" s="12"/>
    </row>
    <row r="64" spans="1:12" x14ac:dyDescent="0.3">
      <c r="A64" s="60"/>
      <c r="B64" s="59"/>
      <c r="C64" s="59"/>
      <c r="D64" s="62"/>
      <c r="E64" s="61"/>
      <c r="F64" s="61"/>
      <c r="G64" s="9" t="s">
        <v>29</v>
      </c>
      <c r="H64" s="9" t="s">
        <v>31</v>
      </c>
      <c r="I64" s="43">
        <v>0.1</v>
      </c>
      <c r="J64" s="13">
        <v>0.7</v>
      </c>
      <c r="K64" s="11"/>
      <c r="L64" s="12"/>
    </row>
    <row r="65" spans="1:12" s="3" customFormat="1" x14ac:dyDescent="0.3">
      <c r="A65" s="60"/>
      <c r="B65" s="59"/>
      <c r="C65" s="71" t="s">
        <v>246</v>
      </c>
      <c r="D65" s="72" t="s">
        <v>27</v>
      </c>
      <c r="E65" s="66">
        <v>48</v>
      </c>
      <c r="F65" s="61"/>
      <c r="G65" s="25" t="s">
        <v>28</v>
      </c>
      <c r="H65" s="25" t="s">
        <v>59</v>
      </c>
      <c r="I65" s="82">
        <v>0</v>
      </c>
      <c r="J65" s="26">
        <v>0.99199999999999999</v>
      </c>
      <c r="K65" s="27"/>
      <c r="L65" s="28"/>
    </row>
    <row r="66" spans="1:12" x14ac:dyDescent="0.3">
      <c r="A66" s="60"/>
      <c r="B66" s="59"/>
      <c r="C66" s="71"/>
      <c r="D66" s="72"/>
      <c r="E66" s="66"/>
      <c r="F66" s="61"/>
      <c r="G66" s="25" t="s">
        <v>149</v>
      </c>
      <c r="H66" s="25" t="s">
        <v>59</v>
      </c>
      <c r="I66" s="82">
        <v>3.4510000000000001</v>
      </c>
      <c r="J66" s="26">
        <v>6.9900000000000004E-2</v>
      </c>
      <c r="K66" s="11"/>
      <c r="L66" s="12"/>
    </row>
    <row r="67" spans="1:12" x14ac:dyDescent="0.3">
      <c r="A67" s="60"/>
      <c r="B67" s="59"/>
      <c r="C67" s="71"/>
      <c r="D67" s="72"/>
      <c r="E67" s="66"/>
      <c r="F67" s="61"/>
      <c r="G67" s="25" t="s">
        <v>150</v>
      </c>
      <c r="H67" s="25" t="s">
        <v>59</v>
      </c>
      <c r="I67" s="82">
        <v>0.60719999999999996</v>
      </c>
      <c r="J67" s="26">
        <v>0.44</v>
      </c>
      <c r="K67" s="11"/>
      <c r="L67" s="12"/>
    </row>
    <row r="68" spans="1:12" s="3" customFormat="1" x14ac:dyDescent="0.3">
      <c r="A68" s="63" t="s">
        <v>48</v>
      </c>
      <c r="B68" s="71" t="s">
        <v>20</v>
      </c>
      <c r="C68" s="71" t="s">
        <v>295</v>
      </c>
      <c r="D68" s="72" t="s">
        <v>40</v>
      </c>
      <c r="E68" s="66">
        <f>7+4+5+4+9+4+7+6</f>
        <v>46</v>
      </c>
      <c r="F68" s="66"/>
      <c r="G68" s="25" t="s">
        <v>45</v>
      </c>
      <c r="H68" s="25" t="s">
        <v>151</v>
      </c>
      <c r="I68" s="82">
        <v>5.7880000000000003</v>
      </c>
      <c r="J68" s="26">
        <v>2.1000000000000001E-2</v>
      </c>
      <c r="K68" s="27"/>
      <c r="L68" s="28"/>
    </row>
    <row r="69" spans="1:12" s="3" customFormat="1" x14ac:dyDescent="0.3">
      <c r="A69" s="63"/>
      <c r="B69" s="71"/>
      <c r="C69" s="71"/>
      <c r="D69" s="72"/>
      <c r="E69" s="66"/>
      <c r="F69" s="66"/>
      <c r="G69" s="25" t="s">
        <v>46</v>
      </c>
      <c r="H69" s="25" t="s">
        <v>151</v>
      </c>
      <c r="I69" s="82">
        <v>5.2279999999999998</v>
      </c>
      <c r="J69" s="26">
        <v>2.8000000000000001E-2</v>
      </c>
      <c r="K69" s="27"/>
      <c r="L69" s="28"/>
    </row>
    <row r="70" spans="1:12" s="3" customFormat="1" x14ac:dyDescent="0.3">
      <c r="A70" s="63"/>
      <c r="B70" s="71"/>
      <c r="C70" s="71"/>
      <c r="D70" s="72"/>
      <c r="E70" s="66"/>
      <c r="F70" s="66"/>
      <c r="G70" s="25" t="s">
        <v>98</v>
      </c>
      <c r="H70" s="25" t="s">
        <v>151</v>
      </c>
      <c r="I70" s="82">
        <v>0.03</v>
      </c>
      <c r="J70" s="26">
        <v>0.86299999999999999</v>
      </c>
      <c r="K70" s="27"/>
      <c r="L70" s="28"/>
    </row>
    <row r="71" spans="1:12" s="3" customFormat="1" x14ac:dyDescent="0.3">
      <c r="A71" s="63"/>
      <c r="B71" s="71"/>
      <c r="C71" s="71"/>
      <c r="D71" s="72"/>
      <c r="E71" s="66"/>
      <c r="F71" s="66"/>
      <c r="G71" s="25" t="s">
        <v>28</v>
      </c>
      <c r="H71" s="25" t="s">
        <v>151</v>
      </c>
      <c r="I71" s="82">
        <v>2.633</v>
      </c>
      <c r="J71" s="26">
        <v>0.113</v>
      </c>
      <c r="K71" s="27"/>
      <c r="L71" s="28"/>
    </row>
    <row r="72" spans="1:12" s="3" customFormat="1" x14ac:dyDescent="0.3">
      <c r="A72" s="63"/>
      <c r="B72" s="71"/>
      <c r="C72" s="71"/>
      <c r="D72" s="72"/>
      <c r="E72" s="66"/>
      <c r="F72" s="66"/>
      <c r="G72" s="25" t="s">
        <v>29</v>
      </c>
      <c r="H72" s="25" t="s">
        <v>151</v>
      </c>
      <c r="I72" s="82">
        <v>0.80100000000000005</v>
      </c>
      <c r="J72" s="26">
        <v>0.376</v>
      </c>
      <c r="K72" s="27"/>
      <c r="L72" s="28"/>
    </row>
    <row r="73" spans="1:12" s="3" customFormat="1" x14ac:dyDescent="0.3">
      <c r="A73" s="63"/>
      <c r="B73" s="71"/>
      <c r="C73" s="71"/>
      <c r="D73" s="72"/>
      <c r="E73" s="66"/>
      <c r="F73" s="66"/>
      <c r="G73" s="25" t="s">
        <v>99</v>
      </c>
      <c r="H73" s="25" t="s">
        <v>151</v>
      </c>
      <c r="I73" s="82">
        <v>1.944</v>
      </c>
      <c r="J73" s="26">
        <v>0.17100000000000001</v>
      </c>
      <c r="K73" s="27"/>
      <c r="L73" s="28"/>
    </row>
    <row r="74" spans="1:12" s="3" customFormat="1" x14ac:dyDescent="0.3">
      <c r="A74" s="63"/>
      <c r="B74" s="71"/>
      <c r="C74" s="29" t="s">
        <v>210</v>
      </c>
      <c r="D74" s="30" t="s">
        <v>71</v>
      </c>
      <c r="E74" s="16">
        <f>5+4</f>
        <v>9</v>
      </c>
      <c r="F74" s="31"/>
      <c r="G74" s="25"/>
      <c r="H74" s="25"/>
      <c r="I74" s="82"/>
      <c r="J74" s="26">
        <v>0.03</v>
      </c>
      <c r="K74" s="27"/>
      <c r="L74" s="28" t="s">
        <v>152</v>
      </c>
    </row>
    <row r="75" spans="1:12" s="3" customFormat="1" x14ac:dyDescent="0.3">
      <c r="A75" s="63" t="s">
        <v>100</v>
      </c>
      <c r="B75" s="71" t="s">
        <v>290</v>
      </c>
      <c r="C75" s="71" t="s">
        <v>247</v>
      </c>
      <c r="D75" s="72" t="s">
        <v>27</v>
      </c>
      <c r="E75" s="66"/>
      <c r="F75" s="66">
        <f>3+3+4+4</f>
        <v>14</v>
      </c>
      <c r="G75" s="25" t="s">
        <v>28</v>
      </c>
      <c r="H75" s="25" t="s">
        <v>153</v>
      </c>
      <c r="I75" s="82">
        <v>2.1999999999999999E-2</v>
      </c>
      <c r="J75" s="26">
        <v>0.88400000000000001</v>
      </c>
      <c r="K75" s="27"/>
      <c r="L75" s="28"/>
    </row>
    <row r="76" spans="1:12" s="3" customFormat="1" x14ac:dyDescent="0.3">
      <c r="A76" s="63"/>
      <c r="B76" s="71"/>
      <c r="C76" s="71"/>
      <c r="D76" s="72"/>
      <c r="E76" s="66"/>
      <c r="F76" s="66"/>
      <c r="G76" s="25" t="s">
        <v>34</v>
      </c>
      <c r="H76" s="25"/>
      <c r="I76" s="82">
        <v>1.875</v>
      </c>
      <c r="J76" s="26">
        <v>0.20100000000000001</v>
      </c>
      <c r="K76" s="27"/>
      <c r="L76" s="28"/>
    </row>
    <row r="77" spans="1:12" s="3" customFormat="1" x14ac:dyDescent="0.3">
      <c r="A77" s="63"/>
      <c r="B77" s="71"/>
      <c r="C77" s="71"/>
      <c r="D77" s="72"/>
      <c r="E77" s="66"/>
      <c r="F77" s="66"/>
      <c r="G77" s="25" t="s">
        <v>29</v>
      </c>
      <c r="H77" s="25"/>
      <c r="I77" s="82">
        <v>0.40699999999999997</v>
      </c>
      <c r="J77" s="26">
        <v>0.53800000000000003</v>
      </c>
      <c r="K77" s="27"/>
      <c r="L77" s="28"/>
    </row>
    <row r="78" spans="1:12" s="3" customFormat="1" x14ac:dyDescent="0.3">
      <c r="A78" s="63"/>
      <c r="B78" s="71"/>
      <c r="C78" s="71" t="s">
        <v>248</v>
      </c>
      <c r="D78" s="72" t="s">
        <v>27</v>
      </c>
      <c r="E78" s="66"/>
      <c r="F78" s="66">
        <f>2+2+4+4</f>
        <v>12</v>
      </c>
      <c r="G78" s="25" t="s">
        <v>34</v>
      </c>
      <c r="H78" s="25" t="s">
        <v>154</v>
      </c>
      <c r="I78" s="82">
        <v>0.68899999999999995</v>
      </c>
      <c r="J78" s="26">
        <v>0.43099999999999999</v>
      </c>
      <c r="K78" s="27"/>
      <c r="L78" s="28"/>
    </row>
    <row r="79" spans="1:12" s="3" customFormat="1" x14ac:dyDescent="0.3">
      <c r="A79" s="63"/>
      <c r="B79" s="71"/>
      <c r="C79" s="71"/>
      <c r="D79" s="72"/>
      <c r="E79" s="66"/>
      <c r="F79" s="66"/>
      <c r="G79" s="25" t="s">
        <v>28</v>
      </c>
      <c r="H79" s="25" t="s">
        <v>154</v>
      </c>
      <c r="I79" s="82">
        <v>0.95399999999999996</v>
      </c>
      <c r="J79" s="26">
        <v>0.35699999999999998</v>
      </c>
      <c r="K79" s="27"/>
      <c r="L79" s="28"/>
    </row>
    <row r="80" spans="1:12" s="3" customFormat="1" x14ac:dyDescent="0.3">
      <c r="A80" s="63"/>
      <c r="B80" s="71"/>
      <c r="C80" s="71"/>
      <c r="D80" s="72"/>
      <c r="E80" s="66"/>
      <c r="F80" s="66"/>
      <c r="G80" s="25" t="s">
        <v>29</v>
      </c>
      <c r="H80" s="25" t="s">
        <v>154</v>
      </c>
      <c r="I80" s="82">
        <v>2.9020000000000001</v>
      </c>
      <c r="J80" s="26">
        <v>0.127</v>
      </c>
      <c r="K80" s="27"/>
      <c r="L80" s="28"/>
    </row>
    <row r="81" spans="1:12" s="3" customFormat="1" x14ac:dyDescent="0.3">
      <c r="A81" s="60" t="s">
        <v>77</v>
      </c>
      <c r="B81" s="59" t="s">
        <v>67</v>
      </c>
      <c r="C81" s="59" t="s">
        <v>214</v>
      </c>
      <c r="D81" s="62" t="s">
        <v>27</v>
      </c>
      <c r="E81" s="61"/>
      <c r="F81" s="61">
        <f>23+25+11</f>
        <v>59</v>
      </c>
      <c r="G81" s="9" t="s">
        <v>41</v>
      </c>
      <c r="H81" s="17">
        <v>15896</v>
      </c>
      <c r="I81" s="43">
        <v>76.989999999999995</v>
      </c>
      <c r="J81" s="13" t="s">
        <v>15</v>
      </c>
      <c r="K81" s="11" t="s">
        <v>16</v>
      </c>
      <c r="L81" s="12"/>
    </row>
    <row r="82" spans="1:12" s="3" customFormat="1" x14ac:dyDescent="0.3">
      <c r="A82" s="60"/>
      <c r="B82" s="59"/>
      <c r="C82" s="59"/>
      <c r="D82" s="62"/>
      <c r="E82" s="61"/>
      <c r="F82" s="61"/>
      <c r="G82" s="9" t="s">
        <v>69</v>
      </c>
      <c r="H82" s="17">
        <v>2896</v>
      </c>
      <c r="I82" s="43">
        <v>30.43</v>
      </c>
      <c r="J82" s="13" t="s">
        <v>15</v>
      </c>
      <c r="K82" s="11" t="s">
        <v>16</v>
      </c>
      <c r="L82" s="12"/>
    </row>
    <row r="83" spans="1:12" x14ac:dyDescent="0.3">
      <c r="A83" s="60"/>
      <c r="B83" s="59"/>
      <c r="C83" s="59"/>
      <c r="D83" s="62"/>
      <c r="E83" s="61"/>
      <c r="F83" s="61"/>
      <c r="G83" s="9" t="s">
        <v>70</v>
      </c>
      <c r="H83" s="17" t="s">
        <v>68</v>
      </c>
      <c r="I83" s="43">
        <v>0.9032</v>
      </c>
      <c r="J83" s="13">
        <v>0.61760000000000004</v>
      </c>
      <c r="K83" s="11"/>
      <c r="L83" s="12"/>
    </row>
    <row r="84" spans="1:12" x14ac:dyDescent="0.3">
      <c r="A84" s="60"/>
      <c r="B84" s="59"/>
      <c r="C84" s="18" t="s">
        <v>225</v>
      </c>
      <c r="D84" s="62" t="s">
        <v>71</v>
      </c>
      <c r="E84" s="61"/>
      <c r="F84" s="16">
        <f>25+23</f>
        <v>48</v>
      </c>
      <c r="G84" s="64"/>
      <c r="H84" s="64"/>
      <c r="I84" s="83"/>
      <c r="J84" s="13">
        <v>5.2400000000000002E-2</v>
      </c>
      <c r="K84" s="11"/>
      <c r="L84" s="12"/>
    </row>
    <row r="85" spans="1:12" x14ac:dyDescent="0.3">
      <c r="A85" s="60"/>
      <c r="B85" s="59"/>
      <c r="C85" s="18" t="s">
        <v>226</v>
      </c>
      <c r="D85" s="62"/>
      <c r="E85" s="61"/>
      <c r="F85" s="16">
        <f>11+23</f>
        <v>34</v>
      </c>
      <c r="G85" s="64"/>
      <c r="H85" s="64"/>
      <c r="I85" s="83"/>
      <c r="J85" s="13">
        <v>0.79420000000000002</v>
      </c>
      <c r="K85" s="11"/>
      <c r="L85" s="12"/>
    </row>
    <row r="86" spans="1:12" x14ac:dyDescent="0.3">
      <c r="A86" s="60"/>
      <c r="B86" s="59"/>
      <c r="C86" s="18" t="s">
        <v>227</v>
      </c>
      <c r="D86" s="62"/>
      <c r="E86" s="61"/>
      <c r="F86" s="16">
        <v>48</v>
      </c>
      <c r="G86" s="64"/>
      <c r="H86" s="64"/>
      <c r="I86" s="83"/>
      <c r="J86" s="13">
        <v>3.27E-2</v>
      </c>
      <c r="K86" s="11" t="s">
        <v>18</v>
      </c>
      <c r="L86" s="12"/>
    </row>
    <row r="87" spans="1:12" x14ac:dyDescent="0.3">
      <c r="A87" s="60"/>
      <c r="B87" s="59"/>
      <c r="C87" s="18" t="s">
        <v>292</v>
      </c>
      <c r="D87" s="62"/>
      <c r="E87" s="61"/>
      <c r="F87" s="16">
        <v>34</v>
      </c>
      <c r="G87" s="64"/>
      <c r="H87" s="64"/>
      <c r="I87" s="83"/>
      <c r="J87" s="13">
        <v>0.999</v>
      </c>
      <c r="K87" s="11"/>
      <c r="L87" s="12"/>
    </row>
    <row r="88" spans="1:12" x14ac:dyDescent="0.3">
      <c r="A88" s="60"/>
      <c r="B88" s="59"/>
      <c r="C88" s="18" t="s">
        <v>228</v>
      </c>
      <c r="D88" s="62"/>
      <c r="E88" s="61"/>
      <c r="F88" s="16">
        <v>48</v>
      </c>
      <c r="G88" s="64"/>
      <c r="H88" s="64"/>
      <c r="I88" s="83"/>
      <c r="J88" s="13">
        <v>3.2399999999999998E-2</v>
      </c>
      <c r="K88" s="11" t="s">
        <v>18</v>
      </c>
      <c r="L88" s="12"/>
    </row>
    <row r="89" spans="1:12" x14ac:dyDescent="0.3">
      <c r="A89" s="60"/>
      <c r="B89" s="59"/>
      <c r="C89" s="18" t="s">
        <v>293</v>
      </c>
      <c r="D89" s="62"/>
      <c r="E89" s="61"/>
      <c r="F89" s="16">
        <v>34</v>
      </c>
      <c r="G89" s="64"/>
      <c r="H89" s="64"/>
      <c r="I89" s="83"/>
      <c r="J89" s="13">
        <v>0.999</v>
      </c>
      <c r="K89" s="11"/>
      <c r="L89" s="12"/>
    </row>
    <row r="90" spans="1:12" x14ac:dyDescent="0.3">
      <c r="A90" s="60"/>
      <c r="B90" s="59"/>
      <c r="C90" s="18" t="s">
        <v>229</v>
      </c>
      <c r="D90" s="62"/>
      <c r="E90" s="61"/>
      <c r="F90" s="16">
        <v>48</v>
      </c>
      <c r="G90" s="64"/>
      <c r="H90" s="64"/>
      <c r="I90" s="83"/>
      <c r="J90" s="13">
        <v>3.0499999999999999E-2</v>
      </c>
      <c r="K90" s="11" t="s">
        <v>18</v>
      </c>
      <c r="L90" s="12"/>
    </row>
    <row r="91" spans="1:12" x14ac:dyDescent="0.3">
      <c r="A91" s="60"/>
      <c r="B91" s="59"/>
      <c r="C91" s="18" t="s">
        <v>294</v>
      </c>
      <c r="D91" s="62"/>
      <c r="E91" s="61"/>
      <c r="F91" s="16">
        <v>34</v>
      </c>
      <c r="G91" s="64"/>
      <c r="H91" s="64"/>
      <c r="I91" s="83"/>
      <c r="J91" s="13">
        <v>0.999</v>
      </c>
      <c r="K91" s="11"/>
      <c r="L91" s="12"/>
    </row>
    <row r="92" spans="1:12" x14ac:dyDescent="0.3">
      <c r="A92" s="60" t="s">
        <v>101</v>
      </c>
      <c r="B92" s="59" t="s">
        <v>61</v>
      </c>
      <c r="C92" s="18" t="s">
        <v>230</v>
      </c>
      <c r="D92" s="19" t="s">
        <v>63</v>
      </c>
      <c r="E92" s="61">
        <v>24</v>
      </c>
      <c r="F92" s="61">
        <v>59</v>
      </c>
      <c r="G92" s="8" t="s">
        <v>58</v>
      </c>
      <c r="H92" s="9" t="s">
        <v>64</v>
      </c>
      <c r="I92" s="43">
        <v>5.26</v>
      </c>
      <c r="J92" s="13">
        <v>1.41E-2</v>
      </c>
      <c r="K92" s="11" t="s">
        <v>18</v>
      </c>
      <c r="L92" s="12"/>
    </row>
    <row r="93" spans="1:12" x14ac:dyDescent="0.3">
      <c r="A93" s="60"/>
      <c r="B93" s="59"/>
      <c r="C93" s="18" t="s">
        <v>232</v>
      </c>
      <c r="D93" s="19" t="s">
        <v>65</v>
      </c>
      <c r="E93" s="61"/>
      <c r="F93" s="61"/>
      <c r="G93" s="64"/>
      <c r="H93" s="64"/>
      <c r="I93" s="83"/>
      <c r="J93" s="13">
        <v>2.3900000000000001E-2</v>
      </c>
      <c r="K93" s="11" t="s">
        <v>18</v>
      </c>
      <c r="L93" s="12"/>
    </row>
    <row r="94" spans="1:12" x14ac:dyDescent="0.3">
      <c r="A94" s="60"/>
      <c r="B94" s="59"/>
      <c r="C94" s="18" t="s">
        <v>231</v>
      </c>
      <c r="D94" s="19" t="s">
        <v>65</v>
      </c>
      <c r="E94" s="61"/>
      <c r="F94" s="61"/>
      <c r="G94" s="64"/>
      <c r="H94" s="64"/>
      <c r="I94" s="83"/>
      <c r="J94" s="13">
        <v>0.87409999999999999</v>
      </c>
      <c r="K94" s="11"/>
      <c r="L94" s="12"/>
    </row>
    <row r="95" spans="1:12" x14ac:dyDescent="0.3">
      <c r="A95" s="60" t="s">
        <v>78</v>
      </c>
      <c r="B95" s="59" t="s">
        <v>130</v>
      </c>
      <c r="C95" s="18" t="s">
        <v>214</v>
      </c>
      <c r="D95" s="19" t="s">
        <v>63</v>
      </c>
      <c r="E95" s="61">
        <f>18+6</f>
        <v>24</v>
      </c>
      <c r="F95" s="61">
        <f>48+11</f>
        <v>59</v>
      </c>
      <c r="G95" s="8" t="s">
        <v>58</v>
      </c>
      <c r="H95" s="9" t="s">
        <v>64</v>
      </c>
      <c r="I95" s="43">
        <v>5.34</v>
      </c>
      <c r="J95" s="13">
        <v>1.3299999999999999E-2</v>
      </c>
      <c r="K95" s="11" t="s">
        <v>18</v>
      </c>
      <c r="L95" s="12"/>
    </row>
    <row r="96" spans="1:12" x14ac:dyDescent="0.3">
      <c r="A96" s="60"/>
      <c r="B96" s="59"/>
      <c r="C96" s="18" t="s">
        <v>232</v>
      </c>
      <c r="D96" s="19" t="s">
        <v>65</v>
      </c>
      <c r="E96" s="61"/>
      <c r="F96" s="61"/>
      <c r="G96" s="64"/>
      <c r="H96" s="64"/>
      <c r="I96" s="83"/>
      <c r="J96" s="13">
        <v>8.0000000000000002E-3</v>
      </c>
      <c r="K96" s="11" t="s">
        <v>9</v>
      </c>
      <c r="L96" s="12"/>
    </row>
    <row r="97" spans="1:12" x14ac:dyDescent="0.3">
      <c r="A97" s="60"/>
      <c r="B97" s="59"/>
      <c r="C97" s="18" t="s">
        <v>231</v>
      </c>
      <c r="D97" s="19" t="s">
        <v>65</v>
      </c>
      <c r="E97" s="61"/>
      <c r="F97" s="61"/>
      <c r="G97" s="64"/>
      <c r="H97" s="64"/>
      <c r="I97" s="83"/>
      <c r="J97" s="13">
        <v>0.33910000000000001</v>
      </c>
      <c r="K97" s="11"/>
      <c r="L97" s="12"/>
    </row>
    <row r="98" spans="1:12" x14ac:dyDescent="0.3">
      <c r="A98" s="60" t="s">
        <v>76</v>
      </c>
      <c r="B98" s="59" t="s">
        <v>67</v>
      </c>
      <c r="C98" s="59" t="s">
        <v>233</v>
      </c>
      <c r="D98" s="62" t="s">
        <v>27</v>
      </c>
      <c r="E98" s="61"/>
      <c r="F98" s="61">
        <f>47+11</f>
        <v>58</v>
      </c>
      <c r="G98" s="9" t="s">
        <v>41</v>
      </c>
      <c r="H98" s="17">
        <v>15896</v>
      </c>
      <c r="I98" s="43">
        <v>74.23</v>
      </c>
      <c r="J98" s="13" t="s">
        <v>15</v>
      </c>
      <c r="K98" s="11" t="s">
        <v>16</v>
      </c>
      <c r="L98" s="12"/>
    </row>
    <row r="99" spans="1:12" x14ac:dyDescent="0.3">
      <c r="A99" s="60"/>
      <c r="B99" s="59"/>
      <c r="C99" s="59"/>
      <c r="D99" s="62"/>
      <c r="E99" s="61"/>
      <c r="F99" s="61"/>
      <c r="G99" s="9" t="s">
        <v>69</v>
      </c>
      <c r="H99" s="17">
        <v>2896</v>
      </c>
      <c r="I99" s="43">
        <v>0.2878</v>
      </c>
      <c r="J99" s="13">
        <v>0.75</v>
      </c>
      <c r="K99" s="11"/>
      <c r="L99" s="12"/>
    </row>
    <row r="100" spans="1:12" x14ac:dyDescent="0.3">
      <c r="A100" s="60"/>
      <c r="B100" s="59"/>
      <c r="C100" s="59"/>
      <c r="D100" s="62"/>
      <c r="E100" s="61"/>
      <c r="F100" s="61"/>
      <c r="G100" s="9" t="s">
        <v>70</v>
      </c>
      <c r="H100" s="32" t="s">
        <v>68</v>
      </c>
      <c r="I100" s="43">
        <v>0.3044</v>
      </c>
      <c r="J100" s="13">
        <v>0.99</v>
      </c>
      <c r="K100" s="11"/>
      <c r="L100" s="12"/>
    </row>
    <row r="101" spans="1:12" x14ac:dyDescent="0.3">
      <c r="A101" s="56" t="s">
        <v>102</v>
      </c>
      <c r="B101" s="18" t="s">
        <v>61</v>
      </c>
      <c r="C101" s="18" t="s">
        <v>234</v>
      </c>
      <c r="D101" s="19" t="s">
        <v>63</v>
      </c>
      <c r="E101" s="16">
        <v>22</v>
      </c>
      <c r="F101" s="16">
        <v>58</v>
      </c>
      <c r="G101" s="9" t="s">
        <v>58</v>
      </c>
      <c r="H101" s="9" t="s">
        <v>66</v>
      </c>
      <c r="I101" s="43">
        <v>0.14099999999999999</v>
      </c>
      <c r="J101" s="13">
        <v>0.86939999999999995</v>
      </c>
      <c r="K101" s="11"/>
      <c r="L101" s="12"/>
    </row>
    <row r="102" spans="1:12" x14ac:dyDescent="0.3">
      <c r="A102" s="56" t="s">
        <v>75</v>
      </c>
      <c r="B102" s="18" t="s">
        <v>130</v>
      </c>
      <c r="C102" s="18" t="s">
        <v>235</v>
      </c>
      <c r="D102" s="19" t="s">
        <v>63</v>
      </c>
      <c r="E102" s="16">
        <v>22</v>
      </c>
      <c r="F102" s="16">
        <v>58</v>
      </c>
      <c r="G102" s="8" t="s">
        <v>58</v>
      </c>
      <c r="H102" s="9" t="s">
        <v>66</v>
      </c>
      <c r="I102" s="43">
        <v>7.4380000000000002E-2</v>
      </c>
      <c r="J102" s="13">
        <v>0.92859999999999998</v>
      </c>
      <c r="K102" s="11"/>
      <c r="L102" s="12"/>
    </row>
    <row r="103" spans="1:12" x14ac:dyDescent="0.3">
      <c r="A103" s="60" t="s">
        <v>319</v>
      </c>
      <c r="B103" s="67" t="s">
        <v>215</v>
      </c>
      <c r="C103" s="59" t="s">
        <v>241</v>
      </c>
      <c r="D103" s="62" t="s">
        <v>27</v>
      </c>
      <c r="E103" s="61"/>
      <c r="F103" s="61">
        <v>28</v>
      </c>
      <c r="G103" s="9" t="s">
        <v>34</v>
      </c>
      <c r="H103" s="33" t="s">
        <v>26</v>
      </c>
      <c r="I103" s="84">
        <v>1.359</v>
      </c>
      <c r="J103" s="34">
        <v>0.255</v>
      </c>
      <c r="K103" s="11"/>
      <c r="L103" s="12"/>
    </row>
    <row r="104" spans="1:12" x14ac:dyDescent="0.3">
      <c r="A104" s="60"/>
      <c r="B104" s="67"/>
      <c r="C104" s="59"/>
      <c r="D104" s="62"/>
      <c r="E104" s="61"/>
      <c r="F104" s="61"/>
      <c r="G104" s="9" t="s">
        <v>28</v>
      </c>
      <c r="H104" s="33" t="s">
        <v>26</v>
      </c>
      <c r="I104" s="84">
        <v>2.464</v>
      </c>
      <c r="J104" s="34">
        <v>0.13</v>
      </c>
      <c r="K104" s="11"/>
      <c r="L104" s="12"/>
    </row>
    <row r="105" spans="1:12" x14ac:dyDescent="0.3">
      <c r="A105" s="60"/>
      <c r="B105" s="67"/>
      <c r="C105" s="59"/>
      <c r="D105" s="62"/>
      <c r="E105" s="61"/>
      <c r="F105" s="61"/>
      <c r="G105" s="9" t="s">
        <v>29</v>
      </c>
      <c r="H105" s="33" t="s">
        <v>26</v>
      </c>
      <c r="I105" s="84">
        <v>0.628</v>
      </c>
      <c r="J105" s="34">
        <v>0.436</v>
      </c>
      <c r="K105" s="11"/>
      <c r="L105" s="12"/>
    </row>
    <row r="106" spans="1:12" x14ac:dyDescent="0.3">
      <c r="A106" s="60"/>
      <c r="B106" s="67"/>
      <c r="C106" s="18" t="s">
        <v>232</v>
      </c>
      <c r="D106" s="19" t="s">
        <v>3</v>
      </c>
      <c r="E106" s="16">
        <v>12</v>
      </c>
      <c r="F106" s="16">
        <v>28</v>
      </c>
      <c r="G106" s="9" t="s">
        <v>24</v>
      </c>
      <c r="H106" s="9">
        <v>26</v>
      </c>
      <c r="I106" s="43">
        <v>1.3560000000000001</v>
      </c>
      <c r="J106" s="13">
        <v>0.1867</v>
      </c>
      <c r="K106" s="11"/>
      <c r="L106" s="12"/>
    </row>
    <row r="107" spans="1:12" x14ac:dyDescent="0.3">
      <c r="A107" s="60" t="s">
        <v>320</v>
      </c>
      <c r="B107" s="67" t="s">
        <v>216</v>
      </c>
      <c r="C107" s="59" t="s">
        <v>241</v>
      </c>
      <c r="D107" s="62" t="s">
        <v>27</v>
      </c>
      <c r="E107" s="61"/>
      <c r="F107" s="61">
        <v>28</v>
      </c>
      <c r="G107" s="9" t="s">
        <v>34</v>
      </c>
      <c r="H107" s="33" t="s">
        <v>26</v>
      </c>
      <c r="I107" s="84">
        <v>2.5999999999999999E-2</v>
      </c>
      <c r="J107" s="34">
        <v>0.874</v>
      </c>
      <c r="K107" s="11"/>
      <c r="L107" s="12"/>
    </row>
    <row r="108" spans="1:12" x14ac:dyDescent="0.3">
      <c r="A108" s="60"/>
      <c r="B108" s="67"/>
      <c r="C108" s="59"/>
      <c r="D108" s="62"/>
      <c r="E108" s="61"/>
      <c r="F108" s="61"/>
      <c r="G108" s="9" t="s">
        <v>28</v>
      </c>
      <c r="H108" s="33" t="s">
        <v>26</v>
      </c>
      <c r="I108" s="84">
        <v>8.5519999999999996</v>
      </c>
      <c r="J108" s="34">
        <v>7.0000000000000001E-3</v>
      </c>
      <c r="K108" s="11" t="s">
        <v>19</v>
      </c>
      <c r="L108" s="12"/>
    </row>
    <row r="109" spans="1:12" x14ac:dyDescent="0.3">
      <c r="A109" s="60"/>
      <c r="B109" s="67"/>
      <c r="C109" s="59"/>
      <c r="D109" s="62"/>
      <c r="E109" s="61"/>
      <c r="F109" s="61"/>
      <c r="G109" s="9" t="s">
        <v>29</v>
      </c>
      <c r="H109" s="33" t="s">
        <v>26</v>
      </c>
      <c r="I109" s="84">
        <v>1.849</v>
      </c>
      <c r="J109" s="34">
        <v>0.187</v>
      </c>
      <c r="K109" s="11"/>
      <c r="L109" s="12"/>
    </row>
    <row r="110" spans="1:12" x14ac:dyDescent="0.3">
      <c r="A110" s="60"/>
      <c r="B110" s="67"/>
      <c r="C110" s="18" t="s">
        <v>232</v>
      </c>
      <c r="D110" s="19" t="s">
        <v>3</v>
      </c>
      <c r="E110" s="16">
        <v>12</v>
      </c>
      <c r="F110" s="16">
        <v>28</v>
      </c>
      <c r="G110" s="9" t="s">
        <v>24</v>
      </c>
      <c r="H110" s="9">
        <v>26</v>
      </c>
      <c r="I110" s="43">
        <v>2.754</v>
      </c>
      <c r="J110" s="13">
        <v>1.06E-2</v>
      </c>
      <c r="K110" s="11" t="s">
        <v>18</v>
      </c>
      <c r="L110" s="12"/>
    </row>
    <row r="111" spans="1:12" x14ac:dyDescent="0.3">
      <c r="A111" s="56" t="s">
        <v>321</v>
      </c>
      <c r="B111" s="18" t="s">
        <v>217</v>
      </c>
      <c r="C111" s="18" t="s">
        <v>232</v>
      </c>
      <c r="D111" s="19" t="s">
        <v>13</v>
      </c>
      <c r="E111" s="16"/>
      <c r="F111" s="16">
        <v>28</v>
      </c>
      <c r="G111" s="9" t="s">
        <v>25</v>
      </c>
      <c r="H111" s="9"/>
      <c r="I111" s="43">
        <v>0.1439</v>
      </c>
      <c r="J111" s="13">
        <v>1.03E-2</v>
      </c>
      <c r="K111" s="11" t="s">
        <v>18</v>
      </c>
      <c r="L111" s="12"/>
    </row>
    <row r="112" spans="1:12" x14ac:dyDescent="0.3">
      <c r="A112" s="60" t="s">
        <v>323</v>
      </c>
      <c r="B112" s="67" t="s">
        <v>218</v>
      </c>
      <c r="C112" s="59" t="s">
        <v>241</v>
      </c>
      <c r="D112" s="62" t="s">
        <v>27</v>
      </c>
      <c r="E112" s="61"/>
      <c r="F112" s="61">
        <v>28</v>
      </c>
      <c r="G112" s="9" t="s">
        <v>34</v>
      </c>
      <c r="H112" s="33" t="s">
        <v>26</v>
      </c>
      <c r="I112" s="84">
        <v>0.64</v>
      </c>
      <c r="J112" s="34">
        <v>0.432</v>
      </c>
      <c r="K112" s="11"/>
      <c r="L112" s="12"/>
    </row>
    <row r="113" spans="1:12" x14ac:dyDescent="0.3">
      <c r="A113" s="60"/>
      <c r="B113" s="67"/>
      <c r="C113" s="59"/>
      <c r="D113" s="62"/>
      <c r="E113" s="61"/>
      <c r="F113" s="61"/>
      <c r="G113" s="9" t="s">
        <v>28</v>
      </c>
      <c r="H113" s="33" t="s">
        <v>26</v>
      </c>
      <c r="I113" s="84">
        <v>0.14000000000000001</v>
      </c>
      <c r="J113" s="34">
        <v>0.71099999999999997</v>
      </c>
      <c r="K113" s="11"/>
      <c r="L113" s="12"/>
    </row>
    <row r="114" spans="1:12" x14ac:dyDescent="0.3">
      <c r="A114" s="60"/>
      <c r="B114" s="67"/>
      <c r="C114" s="59"/>
      <c r="D114" s="62"/>
      <c r="E114" s="61"/>
      <c r="F114" s="61"/>
      <c r="G114" s="9" t="s">
        <v>29</v>
      </c>
      <c r="H114" s="33" t="s">
        <v>26</v>
      </c>
      <c r="I114" s="84">
        <v>1.0760000000000001</v>
      </c>
      <c r="J114" s="34">
        <v>0.31</v>
      </c>
      <c r="K114" s="11"/>
      <c r="L114" s="12"/>
    </row>
    <row r="115" spans="1:12" x14ac:dyDescent="0.3">
      <c r="A115" s="60"/>
      <c r="B115" s="67"/>
      <c r="C115" s="18" t="s">
        <v>232</v>
      </c>
      <c r="D115" s="19" t="s">
        <v>3</v>
      </c>
      <c r="E115" s="16">
        <v>12</v>
      </c>
      <c r="F115" s="16">
        <v>28</v>
      </c>
      <c r="G115" s="9" t="s">
        <v>24</v>
      </c>
      <c r="H115" s="9">
        <v>26</v>
      </c>
      <c r="I115" s="43">
        <v>0.47010000000000002</v>
      </c>
      <c r="J115" s="13">
        <v>0.64219999999999999</v>
      </c>
      <c r="K115" s="11"/>
      <c r="L115" s="12"/>
    </row>
    <row r="116" spans="1:12" ht="22.2" customHeight="1" x14ac:dyDescent="0.3">
      <c r="A116" s="56" t="s">
        <v>322</v>
      </c>
      <c r="B116" s="18" t="s">
        <v>219</v>
      </c>
      <c r="C116" s="18" t="s">
        <v>249</v>
      </c>
      <c r="D116" s="19" t="s">
        <v>13</v>
      </c>
      <c r="E116" s="16"/>
      <c r="F116" s="16">
        <v>27</v>
      </c>
      <c r="G116" s="9" t="s">
        <v>25</v>
      </c>
      <c r="H116" s="9"/>
      <c r="I116" s="43">
        <v>7.0000000000000001E-3</v>
      </c>
      <c r="J116" s="13" t="s">
        <v>352</v>
      </c>
      <c r="K116" s="11"/>
      <c r="L116" s="12"/>
    </row>
    <row r="117" spans="1:12" x14ac:dyDescent="0.3">
      <c r="A117" s="60" t="s">
        <v>324</v>
      </c>
      <c r="B117" s="59" t="s">
        <v>103</v>
      </c>
      <c r="C117" s="59" t="s">
        <v>241</v>
      </c>
      <c r="D117" s="62" t="s">
        <v>27</v>
      </c>
      <c r="E117" s="61"/>
      <c r="F117" s="61">
        <v>27</v>
      </c>
      <c r="G117" s="9" t="s">
        <v>34</v>
      </c>
      <c r="H117" s="33" t="s">
        <v>35</v>
      </c>
      <c r="I117" s="84">
        <v>0.20300000000000001</v>
      </c>
      <c r="J117" s="35">
        <v>0.65700000000000003</v>
      </c>
      <c r="K117" s="11"/>
      <c r="L117" s="12"/>
    </row>
    <row r="118" spans="1:12" x14ac:dyDescent="0.3">
      <c r="A118" s="60"/>
      <c r="B118" s="59"/>
      <c r="C118" s="59"/>
      <c r="D118" s="62"/>
      <c r="E118" s="61"/>
      <c r="F118" s="61"/>
      <c r="G118" s="9" t="s">
        <v>28</v>
      </c>
      <c r="H118" s="33" t="s">
        <v>35</v>
      </c>
      <c r="I118" s="84">
        <v>9.3889999999999993</v>
      </c>
      <c r="J118" s="35">
        <v>5.0000000000000001E-3</v>
      </c>
      <c r="K118" s="11" t="s">
        <v>19</v>
      </c>
      <c r="L118" s="12"/>
    </row>
    <row r="119" spans="1:12" x14ac:dyDescent="0.3">
      <c r="A119" s="60"/>
      <c r="B119" s="59"/>
      <c r="C119" s="59"/>
      <c r="D119" s="62"/>
      <c r="E119" s="61"/>
      <c r="F119" s="61"/>
      <c r="G119" s="9" t="s">
        <v>29</v>
      </c>
      <c r="H119" s="33" t="s">
        <v>35</v>
      </c>
      <c r="I119" s="84">
        <v>0.66600000000000004</v>
      </c>
      <c r="J119" s="35">
        <v>0.42299999999999999</v>
      </c>
      <c r="K119" s="11"/>
      <c r="L119" s="12"/>
    </row>
    <row r="120" spans="1:12" x14ac:dyDescent="0.3">
      <c r="A120" s="60"/>
      <c r="B120" s="59"/>
      <c r="C120" s="18" t="s">
        <v>232</v>
      </c>
      <c r="D120" s="19" t="s">
        <v>3</v>
      </c>
      <c r="E120" s="16">
        <v>11</v>
      </c>
      <c r="F120" s="16">
        <v>27</v>
      </c>
      <c r="G120" s="9" t="s">
        <v>24</v>
      </c>
      <c r="H120" s="9">
        <v>25</v>
      </c>
      <c r="I120" s="43">
        <v>3.0219999999999998</v>
      </c>
      <c r="J120" s="13">
        <v>5.7000000000000002E-3</v>
      </c>
      <c r="K120" s="11" t="s">
        <v>9</v>
      </c>
      <c r="L120" s="12"/>
    </row>
    <row r="121" spans="1:12" x14ac:dyDescent="0.3">
      <c r="A121" s="63" t="s">
        <v>325</v>
      </c>
      <c r="B121" s="71" t="s">
        <v>141</v>
      </c>
      <c r="C121" s="71" t="s">
        <v>250</v>
      </c>
      <c r="D121" s="72" t="s">
        <v>142</v>
      </c>
      <c r="E121" s="66"/>
      <c r="F121" s="66">
        <v>23</v>
      </c>
      <c r="G121" s="25" t="s">
        <v>143</v>
      </c>
      <c r="H121" s="36" t="s">
        <v>145</v>
      </c>
      <c r="I121" s="82">
        <v>17.48</v>
      </c>
      <c r="J121" s="26" t="s">
        <v>15</v>
      </c>
      <c r="K121" s="27"/>
      <c r="L121" s="28"/>
    </row>
    <row r="122" spans="1:12" x14ac:dyDescent="0.3">
      <c r="A122" s="63"/>
      <c r="B122" s="71"/>
      <c r="C122" s="71"/>
      <c r="D122" s="72"/>
      <c r="E122" s="66"/>
      <c r="F122" s="66"/>
      <c r="G122" s="25" t="s">
        <v>28</v>
      </c>
      <c r="H122" s="37">
        <v>1222</v>
      </c>
      <c r="I122" s="82">
        <v>3.109</v>
      </c>
      <c r="J122" s="26">
        <v>9.1700000000000004E-2</v>
      </c>
      <c r="K122" s="27"/>
      <c r="L122" s="28"/>
    </row>
    <row r="123" spans="1:12" s="3" customFormat="1" x14ac:dyDescent="0.3">
      <c r="A123" s="63"/>
      <c r="B123" s="71"/>
      <c r="C123" s="71"/>
      <c r="D123" s="72"/>
      <c r="E123" s="66"/>
      <c r="F123" s="66"/>
      <c r="G123" s="25" t="s">
        <v>144</v>
      </c>
      <c r="H123" s="37">
        <v>7153</v>
      </c>
      <c r="I123" s="82">
        <v>1.74</v>
      </c>
      <c r="J123" s="26">
        <v>0.1037</v>
      </c>
      <c r="K123" s="27"/>
      <c r="L123" s="28"/>
    </row>
    <row r="124" spans="1:12" s="3" customFormat="1" x14ac:dyDescent="0.3">
      <c r="A124" s="57" t="s">
        <v>326</v>
      </c>
      <c r="B124" s="29" t="s">
        <v>104</v>
      </c>
      <c r="C124" s="29" t="s">
        <v>232</v>
      </c>
      <c r="D124" s="30" t="s">
        <v>3</v>
      </c>
      <c r="E124" s="31">
        <v>10</v>
      </c>
      <c r="F124" s="31">
        <v>23</v>
      </c>
      <c r="G124" s="25" t="s">
        <v>24</v>
      </c>
      <c r="H124" s="25">
        <v>21</v>
      </c>
      <c r="I124" s="82">
        <v>1.8819999999999999</v>
      </c>
      <c r="J124" s="26">
        <v>7.3700000000000002E-2</v>
      </c>
      <c r="K124" s="27"/>
      <c r="L124" s="28"/>
    </row>
    <row r="125" spans="1:12" s="3" customFormat="1" x14ac:dyDescent="0.3">
      <c r="A125" s="60" t="s">
        <v>327</v>
      </c>
      <c r="B125" s="67" t="s">
        <v>10</v>
      </c>
      <c r="C125" s="59" t="s">
        <v>243</v>
      </c>
      <c r="D125" s="62" t="s">
        <v>27</v>
      </c>
      <c r="E125" s="61"/>
      <c r="F125" s="61">
        <v>26</v>
      </c>
      <c r="G125" s="9" t="s">
        <v>34</v>
      </c>
      <c r="H125" s="9" t="s">
        <v>39</v>
      </c>
      <c r="I125" s="84">
        <v>0.223</v>
      </c>
      <c r="J125" s="34">
        <v>0.64200000000000002</v>
      </c>
      <c r="K125" s="11"/>
      <c r="L125" s="12"/>
    </row>
    <row r="126" spans="1:12" s="3" customFormat="1" x14ac:dyDescent="0.3">
      <c r="A126" s="60"/>
      <c r="B126" s="67"/>
      <c r="C126" s="59"/>
      <c r="D126" s="62"/>
      <c r="E126" s="61"/>
      <c r="F126" s="61"/>
      <c r="G126" s="9" t="s">
        <v>28</v>
      </c>
      <c r="H126" s="9" t="s">
        <v>39</v>
      </c>
      <c r="I126" s="84">
        <v>0.32700000000000001</v>
      </c>
      <c r="J126" s="34">
        <v>0.57299999999999995</v>
      </c>
      <c r="K126" s="11"/>
      <c r="L126" s="12"/>
    </row>
    <row r="127" spans="1:12" x14ac:dyDescent="0.3">
      <c r="A127" s="60"/>
      <c r="B127" s="67"/>
      <c r="C127" s="59"/>
      <c r="D127" s="62"/>
      <c r="E127" s="61"/>
      <c r="F127" s="61"/>
      <c r="G127" s="9" t="s">
        <v>29</v>
      </c>
      <c r="H127" s="9" t="s">
        <v>39</v>
      </c>
      <c r="I127" s="84">
        <v>0.219</v>
      </c>
      <c r="J127" s="34">
        <v>0.64400000000000002</v>
      </c>
      <c r="K127" s="11"/>
      <c r="L127" s="12"/>
    </row>
    <row r="128" spans="1:12" x14ac:dyDescent="0.3">
      <c r="A128" s="60"/>
      <c r="B128" s="67"/>
      <c r="C128" s="18" t="s">
        <v>244</v>
      </c>
      <c r="D128" s="19" t="s">
        <v>3</v>
      </c>
      <c r="E128" s="16">
        <v>18</v>
      </c>
      <c r="F128" s="16">
        <v>26</v>
      </c>
      <c r="G128" s="9" t="s">
        <v>24</v>
      </c>
      <c r="H128" s="9">
        <v>16</v>
      </c>
      <c r="I128" s="43">
        <v>0.74580000000000002</v>
      </c>
      <c r="J128" s="13">
        <v>0.46660000000000001</v>
      </c>
      <c r="K128" s="11"/>
      <c r="L128" s="12"/>
    </row>
    <row r="129" spans="1:12" x14ac:dyDescent="0.3">
      <c r="A129" s="60" t="s">
        <v>329</v>
      </c>
      <c r="B129" s="67" t="s">
        <v>11</v>
      </c>
      <c r="C129" s="59" t="s">
        <v>243</v>
      </c>
      <c r="D129" s="19" t="s">
        <v>27</v>
      </c>
      <c r="E129" s="61"/>
      <c r="F129" s="61">
        <v>26</v>
      </c>
      <c r="G129" s="9" t="s">
        <v>34</v>
      </c>
      <c r="H129" s="9" t="s">
        <v>39</v>
      </c>
      <c r="I129" s="84">
        <v>1.4E-2</v>
      </c>
      <c r="J129" s="34">
        <v>0.90800000000000003</v>
      </c>
      <c r="K129" s="11"/>
      <c r="L129" s="12"/>
    </row>
    <row r="130" spans="1:12" x14ac:dyDescent="0.3">
      <c r="A130" s="60"/>
      <c r="B130" s="67"/>
      <c r="C130" s="59"/>
      <c r="D130" s="19"/>
      <c r="E130" s="61"/>
      <c r="F130" s="61"/>
      <c r="G130" s="9" t="s">
        <v>28</v>
      </c>
      <c r="H130" s="9" t="s">
        <v>39</v>
      </c>
      <c r="I130" s="84">
        <v>0.19500000000000001</v>
      </c>
      <c r="J130" s="34">
        <v>0.66300000000000003</v>
      </c>
      <c r="K130" s="11"/>
      <c r="L130" s="12"/>
    </row>
    <row r="131" spans="1:12" x14ac:dyDescent="0.3">
      <c r="A131" s="60"/>
      <c r="B131" s="67"/>
      <c r="C131" s="59"/>
      <c r="D131" s="19"/>
      <c r="E131" s="61"/>
      <c r="F131" s="61"/>
      <c r="G131" s="9" t="s">
        <v>29</v>
      </c>
      <c r="H131" s="9" t="s">
        <v>39</v>
      </c>
      <c r="I131" s="84">
        <v>1.6439999999999999</v>
      </c>
      <c r="J131" s="34">
        <v>0.214</v>
      </c>
      <c r="K131" s="11"/>
      <c r="L131" s="12"/>
    </row>
    <row r="132" spans="1:12" x14ac:dyDescent="0.3">
      <c r="A132" s="60"/>
      <c r="B132" s="38"/>
      <c r="C132" s="18" t="s">
        <v>244</v>
      </c>
      <c r="D132" s="19" t="s">
        <v>3</v>
      </c>
      <c r="E132" s="16">
        <v>18</v>
      </c>
      <c r="F132" s="16">
        <v>26</v>
      </c>
      <c r="G132" s="9" t="s">
        <v>24</v>
      </c>
      <c r="H132" s="9">
        <v>16</v>
      </c>
      <c r="I132" s="43">
        <v>1.19</v>
      </c>
      <c r="J132" s="13">
        <v>0.2515</v>
      </c>
      <c r="K132" s="11"/>
      <c r="L132" s="12"/>
    </row>
    <row r="133" spans="1:12" x14ac:dyDescent="0.3">
      <c r="A133" s="56" t="s">
        <v>328</v>
      </c>
      <c r="B133" s="18" t="s">
        <v>14</v>
      </c>
      <c r="C133" s="18" t="s">
        <v>244</v>
      </c>
      <c r="D133" s="19" t="s">
        <v>13</v>
      </c>
      <c r="E133" s="16"/>
      <c r="F133" s="16">
        <v>26</v>
      </c>
      <c r="G133" s="9" t="s">
        <v>25</v>
      </c>
      <c r="H133" s="9"/>
      <c r="I133" s="85">
        <v>2.4889999999999999E-2</v>
      </c>
      <c r="J133" s="1" t="s">
        <v>352</v>
      </c>
      <c r="K133" s="11"/>
      <c r="L133" s="12"/>
    </row>
    <row r="134" spans="1:12" x14ac:dyDescent="0.3">
      <c r="A134" s="60" t="s">
        <v>330</v>
      </c>
      <c r="B134" s="67" t="s">
        <v>12</v>
      </c>
      <c r="C134" s="59" t="s">
        <v>243</v>
      </c>
      <c r="D134" s="62" t="s">
        <v>27</v>
      </c>
      <c r="E134" s="61"/>
      <c r="F134" s="61">
        <v>26</v>
      </c>
      <c r="G134" s="9" t="s">
        <v>34</v>
      </c>
      <c r="H134" s="9" t="s">
        <v>39</v>
      </c>
      <c r="I134" s="84">
        <v>1E-3</v>
      </c>
      <c r="J134" s="34">
        <v>0.97199999999999998</v>
      </c>
      <c r="K134" s="11"/>
      <c r="L134" s="12"/>
    </row>
    <row r="135" spans="1:12" x14ac:dyDescent="0.3">
      <c r="A135" s="60"/>
      <c r="B135" s="67"/>
      <c r="C135" s="59"/>
      <c r="D135" s="62"/>
      <c r="E135" s="61"/>
      <c r="F135" s="61"/>
      <c r="G135" s="9" t="s">
        <v>28</v>
      </c>
      <c r="H135" s="9" t="s">
        <v>39</v>
      </c>
      <c r="I135" s="84">
        <v>0.17</v>
      </c>
      <c r="J135" s="34">
        <v>0.68400000000000005</v>
      </c>
      <c r="K135" s="11"/>
      <c r="L135" s="12"/>
    </row>
    <row r="136" spans="1:12" x14ac:dyDescent="0.3">
      <c r="A136" s="60"/>
      <c r="B136" s="67"/>
      <c r="C136" s="59"/>
      <c r="D136" s="62"/>
      <c r="E136" s="61"/>
      <c r="F136" s="61"/>
      <c r="G136" s="9" t="s">
        <v>29</v>
      </c>
      <c r="H136" s="9" t="s">
        <v>39</v>
      </c>
      <c r="I136" s="84">
        <v>0.126</v>
      </c>
      <c r="J136" s="34">
        <v>0.72599999999999998</v>
      </c>
      <c r="K136" s="11"/>
      <c r="L136" s="12"/>
    </row>
    <row r="137" spans="1:12" x14ac:dyDescent="0.3">
      <c r="A137" s="60"/>
      <c r="B137" s="67"/>
      <c r="C137" s="18" t="s">
        <v>244</v>
      </c>
      <c r="D137" s="19" t="s">
        <v>3</v>
      </c>
      <c r="E137" s="16">
        <v>18</v>
      </c>
      <c r="F137" s="16">
        <v>26</v>
      </c>
      <c r="G137" s="9" t="s">
        <v>24</v>
      </c>
      <c r="H137" s="9">
        <v>16</v>
      </c>
      <c r="I137" s="43">
        <v>0.49959999999999999</v>
      </c>
      <c r="J137" s="13">
        <v>0.62419999999999998</v>
      </c>
      <c r="K137" s="11"/>
      <c r="L137" s="12"/>
    </row>
    <row r="138" spans="1:12" x14ac:dyDescent="0.3">
      <c r="A138" s="56" t="s">
        <v>331</v>
      </c>
      <c r="B138" s="18" t="s">
        <v>17</v>
      </c>
      <c r="C138" s="18" t="s">
        <v>244</v>
      </c>
      <c r="D138" s="19" t="s">
        <v>13</v>
      </c>
      <c r="E138" s="16"/>
      <c r="F138" s="16">
        <v>26</v>
      </c>
      <c r="G138" s="9" t="s">
        <v>25</v>
      </c>
      <c r="H138" s="9"/>
      <c r="I138" s="43">
        <v>9.8000000000000004E-2</v>
      </c>
      <c r="J138" s="13" t="s">
        <v>352</v>
      </c>
      <c r="K138" s="11"/>
      <c r="L138" s="12"/>
    </row>
    <row r="139" spans="1:12" x14ac:dyDescent="0.3">
      <c r="A139" s="60" t="s">
        <v>332</v>
      </c>
      <c r="B139" s="59" t="s">
        <v>103</v>
      </c>
      <c r="C139" s="59" t="s">
        <v>220</v>
      </c>
      <c r="D139" s="62" t="s">
        <v>27</v>
      </c>
      <c r="E139" s="61"/>
      <c r="F139" s="61">
        <v>26</v>
      </c>
      <c r="G139" s="9" t="s">
        <v>34</v>
      </c>
      <c r="H139" s="9" t="s">
        <v>38</v>
      </c>
      <c r="I139" s="84">
        <v>0.13300000000000001</v>
      </c>
      <c r="J139" s="34">
        <v>0.71899999999999997</v>
      </c>
      <c r="K139" s="11"/>
      <c r="L139" s="12"/>
    </row>
    <row r="140" spans="1:12" x14ac:dyDescent="0.3">
      <c r="A140" s="60"/>
      <c r="B140" s="59"/>
      <c r="C140" s="59"/>
      <c r="D140" s="62"/>
      <c r="E140" s="61"/>
      <c r="F140" s="61"/>
      <c r="G140" s="9" t="s">
        <v>28</v>
      </c>
      <c r="H140" s="9" t="s">
        <v>38</v>
      </c>
      <c r="I140" s="84">
        <v>1.746</v>
      </c>
      <c r="J140" s="34">
        <v>0.2</v>
      </c>
      <c r="K140" s="11"/>
      <c r="L140" s="12"/>
    </row>
    <row r="141" spans="1:12" x14ac:dyDescent="0.3">
      <c r="A141" s="60"/>
      <c r="B141" s="59"/>
      <c r="C141" s="59"/>
      <c r="D141" s="62"/>
      <c r="E141" s="61"/>
      <c r="F141" s="61"/>
      <c r="G141" s="9" t="s">
        <v>29</v>
      </c>
      <c r="H141" s="9" t="s">
        <v>38</v>
      </c>
      <c r="I141" s="84">
        <v>0.97799999999999998</v>
      </c>
      <c r="J141" s="34">
        <v>0.33300000000000002</v>
      </c>
      <c r="K141" s="11"/>
      <c r="L141" s="12"/>
    </row>
    <row r="142" spans="1:12" x14ac:dyDescent="0.3">
      <c r="A142" s="60"/>
      <c r="B142" s="59"/>
      <c r="C142" s="18" t="s">
        <v>244</v>
      </c>
      <c r="D142" s="19" t="s">
        <v>3</v>
      </c>
      <c r="E142" s="16">
        <v>18</v>
      </c>
      <c r="F142" s="16">
        <v>26</v>
      </c>
      <c r="G142" s="9" t="s">
        <v>24</v>
      </c>
      <c r="H142" s="9">
        <v>16</v>
      </c>
      <c r="I142" s="43">
        <v>1.548</v>
      </c>
      <c r="J142" s="13">
        <v>0.1411</v>
      </c>
      <c r="K142" s="11"/>
      <c r="L142" s="12"/>
    </row>
    <row r="143" spans="1:12" x14ac:dyDescent="0.3">
      <c r="A143" s="60" t="s">
        <v>333</v>
      </c>
      <c r="B143" s="59" t="s">
        <v>140</v>
      </c>
      <c r="C143" s="59" t="s">
        <v>243</v>
      </c>
      <c r="D143" s="59" t="s">
        <v>146</v>
      </c>
      <c r="E143" s="61"/>
      <c r="F143" s="61">
        <f>8+6+7+4</f>
        <v>25</v>
      </c>
      <c r="G143" s="9" t="s">
        <v>34</v>
      </c>
      <c r="H143" s="9" t="s">
        <v>39</v>
      </c>
      <c r="I143" s="43">
        <v>0.24099999999999999</v>
      </c>
      <c r="J143" s="13">
        <v>0.628</v>
      </c>
      <c r="K143" s="11"/>
      <c r="L143" s="12"/>
    </row>
    <row r="144" spans="1:12" x14ac:dyDescent="0.3">
      <c r="A144" s="60"/>
      <c r="B144" s="59"/>
      <c r="C144" s="59"/>
      <c r="D144" s="59"/>
      <c r="E144" s="61"/>
      <c r="F144" s="61"/>
      <c r="G144" s="9" t="s">
        <v>28</v>
      </c>
      <c r="H144" s="9" t="s">
        <v>39</v>
      </c>
      <c r="I144" s="43">
        <v>1.133</v>
      </c>
      <c r="J144" s="13">
        <v>0.29899999999999999</v>
      </c>
      <c r="K144" s="11"/>
      <c r="L144" s="12"/>
    </row>
    <row r="145" spans="1:12" x14ac:dyDescent="0.3">
      <c r="A145" s="60"/>
      <c r="B145" s="59"/>
      <c r="C145" s="59"/>
      <c r="D145" s="59"/>
      <c r="E145" s="61"/>
      <c r="F145" s="61"/>
      <c r="G145" s="9" t="s">
        <v>29</v>
      </c>
      <c r="H145" s="9" t="s">
        <v>39</v>
      </c>
      <c r="I145" s="43">
        <v>3.3340000000000001</v>
      </c>
      <c r="J145" s="13">
        <v>8.2000000000000003E-2</v>
      </c>
      <c r="K145" s="11"/>
      <c r="L145" s="12"/>
    </row>
    <row r="146" spans="1:12" x14ac:dyDescent="0.3">
      <c r="A146" s="60"/>
      <c r="B146" s="59"/>
      <c r="C146" s="59"/>
      <c r="D146" s="59"/>
      <c r="E146" s="61"/>
      <c r="F146" s="61"/>
      <c r="G146" s="9" t="s">
        <v>143</v>
      </c>
      <c r="H146" s="9" t="s">
        <v>148</v>
      </c>
      <c r="I146" s="43">
        <v>23.260999999999999</v>
      </c>
      <c r="J146" s="13" t="s">
        <v>32</v>
      </c>
      <c r="K146" s="11" t="s">
        <v>9</v>
      </c>
      <c r="L146" s="12"/>
    </row>
    <row r="147" spans="1:12" x14ac:dyDescent="0.3">
      <c r="A147" s="60"/>
      <c r="B147" s="59"/>
      <c r="C147" s="59"/>
      <c r="D147" s="59"/>
      <c r="E147" s="61"/>
      <c r="F147" s="61"/>
      <c r="G147" s="9" t="s">
        <v>147</v>
      </c>
      <c r="H147" s="9" t="s">
        <v>148</v>
      </c>
      <c r="I147" s="43">
        <v>1.63</v>
      </c>
      <c r="J147" s="13">
        <v>0.20200000000000001</v>
      </c>
      <c r="K147" s="11"/>
      <c r="L147" s="12"/>
    </row>
    <row r="148" spans="1:12" x14ac:dyDescent="0.3">
      <c r="A148" s="63" t="s">
        <v>334</v>
      </c>
      <c r="B148" s="71" t="s">
        <v>291</v>
      </c>
      <c r="C148" s="71" t="s">
        <v>251</v>
      </c>
      <c r="D148" s="72" t="s">
        <v>27</v>
      </c>
      <c r="E148" s="66"/>
      <c r="F148" s="66">
        <v>25</v>
      </c>
      <c r="G148" s="25" t="s">
        <v>34</v>
      </c>
      <c r="H148" s="25" t="s">
        <v>39</v>
      </c>
      <c r="I148" s="82">
        <v>0.67900000000000005</v>
      </c>
      <c r="J148" s="26">
        <v>0.41899999999999998</v>
      </c>
      <c r="K148" s="27"/>
      <c r="L148" s="28"/>
    </row>
    <row r="149" spans="1:12" x14ac:dyDescent="0.3">
      <c r="A149" s="63"/>
      <c r="B149" s="71"/>
      <c r="C149" s="71"/>
      <c r="D149" s="72"/>
      <c r="E149" s="66"/>
      <c r="F149" s="66"/>
      <c r="G149" s="25" t="s">
        <v>28</v>
      </c>
      <c r="H149" s="25" t="s">
        <v>39</v>
      </c>
      <c r="I149" s="82">
        <v>1.046</v>
      </c>
      <c r="J149" s="26">
        <v>0.318</v>
      </c>
      <c r="K149" s="27"/>
      <c r="L149" s="28"/>
    </row>
    <row r="150" spans="1:12" s="3" customFormat="1" x14ac:dyDescent="0.3">
      <c r="A150" s="63"/>
      <c r="B150" s="71"/>
      <c r="C150" s="71"/>
      <c r="D150" s="72"/>
      <c r="E150" s="66"/>
      <c r="F150" s="66"/>
      <c r="G150" s="25" t="s">
        <v>29</v>
      </c>
      <c r="H150" s="25" t="s">
        <v>39</v>
      </c>
      <c r="I150" s="82">
        <v>2.23</v>
      </c>
      <c r="J150" s="26">
        <v>0.15</v>
      </c>
      <c r="K150" s="27"/>
      <c r="L150" s="28"/>
    </row>
    <row r="151" spans="1:12" s="3" customFormat="1" x14ac:dyDescent="0.3">
      <c r="A151" s="63"/>
      <c r="B151" s="71"/>
      <c r="C151" s="29" t="s">
        <v>244</v>
      </c>
      <c r="D151" s="30" t="s">
        <v>3</v>
      </c>
      <c r="E151" s="31">
        <v>17</v>
      </c>
      <c r="F151" s="31">
        <v>25</v>
      </c>
      <c r="G151" s="25" t="s">
        <v>24</v>
      </c>
      <c r="H151" s="25">
        <v>15</v>
      </c>
      <c r="I151" s="82">
        <v>0.7006</v>
      </c>
      <c r="J151" s="26">
        <v>0.49430000000000002</v>
      </c>
      <c r="K151" s="27"/>
      <c r="L151" s="28"/>
    </row>
    <row r="152" spans="1:12" s="3" customFormat="1" x14ac:dyDescent="0.3">
      <c r="A152" s="60" t="s">
        <v>50</v>
      </c>
      <c r="B152" s="59" t="s">
        <v>33</v>
      </c>
      <c r="C152" s="59" t="s">
        <v>241</v>
      </c>
      <c r="D152" s="62" t="s">
        <v>27</v>
      </c>
      <c r="E152" s="61"/>
      <c r="F152" s="61">
        <v>28</v>
      </c>
      <c r="G152" s="9" t="s">
        <v>34</v>
      </c>
      <c r="H152" s="33" t="s">
        <v>26</v>
      </c>
      <c r="I152" s="84">
        <v>0.11899999999999999</v>
      </c>
      <c r="J152" s="35">
        <v>0.73299999999999998</v>
      </c>
      <c r="K152" s="11"/>
      <c r="L152" s="12"/>
    </row>
    <row r="153" spans="1:12" s="3" customFormat="1" x14ac:dyDescent="0.3">
      <c r="A153" s="60"/>
      <c r="B153" s="59"/>
      <c r="C153" s="59"/>
      <c r="D153" s="62"/>
      <c r="E153" s="61"/>
      <c r="F153" s="61"/>
      <c r="G153" s="9" t="s">
        <v>28</v>
      </c>
      <c r="H153" s="33" t="s">
        <v>26</v>
      </c>
      <c r="I153" s="84">
        <v>0.997</v>
      </c>
      <c r="J153" s="35">
        <v>0.32800000000000001</v>
      </c>
      <c r="K153" s="11"/>
      <c r="L153" s="12"/>
    </row>
    <row r="154" spans="1:12" x14ac:dyDescent="0.3">
      <c r="A154" s="60"/>
      <c r="B154" s="59"/>
      <c r="C154" s="59"/>
      <c r="D154" s="62"/>
      <c r="E154" s="61"/>
      <c r="F154" s="61"/>
      <c r="G154" s="9" t="s">
        <v>29</v>
      </c>
      <c r="H154" s="33" t="s">
        <v>26</v>
      </c>
      <c r="I154" s="84">
        <v>0.56599999999999995</v>
      </c>
      <c r="J154" s="35">
        <v>0.45900000000000002</v>
      </c>
      <c r="K154" s="11"/>
      <c r="L154" s="12"/>
    </row>
    <row r="155" spans="1:12" x14ac:dyDescent="0.3">
      <c r="A155" s="60"/>
      <c r="B155" s="59"/>
      <c r="C155" s="18" t="s">
        <v>232</v>
      </c>
      <c r="D155" s="19" t="s">
        <v>3</v>
      </c>
      <c r="E155" s="16">
        <v>12</v>
      </c>
      <c r="F155" s="16">
        <v>28</v>
      </c>
      <c r="G155" s="9" t="s">
        <v>24</v>
      </c>
      <c r="H155" s="9">
        <v>10</v>
      </c>
      <c r="I155" s="43">
        <v>0.58630000000000004</v>
      </c>
      <c r="J155" s="13">
        <v>0.57069999999999999</v>
      </c>
      <c r="K155" s="11"/>
      <c r="L155" s="12"/>
    </row>
    <row r="156" spans="1:12" x14ac:dyDescent="0.3">
      <c r="A156" s="60" t="s">
        <v>53</v>
      </c>
      <c r="B156" s="59" t="s">
        <v>33</v>
      </c>
      <c r="C156" s="59" t="s">
        <v>243</v>
      </c>
      <c r="D156" s="62" t="s">
        <v>27</v>
      </c>
      <c r="E156" s="61"/>
      <c r="F156" s="61">
        <v>26</v>
      </c>
      <c r="G156" s="9" t="s">
        <v>34</v>
      </c>
      <c r="H156" s="9" t="s">
        <v>38</v>
      </c>
      <c r="I156" s="84">
        <v>0.23899999999999999</v>
      </c>
      <c r="J156" s="34">
        <v>0.63</v>
      </c>
      <c r="K156" s="11"/>
      <c r="L156" s="12"/>
    </row>
    <row r="157" spans="1:12" x14ac:dyDescent="0.3">
      <c r="A157" s="60"/>
      <c r="B157" s="59"/>
      <c r="C157" s="59"/>
      <c r="D157" s="62"/>
      <c r="E157" s="61"/>
      <c r="F157" s="61"/>
      <c r="G157" s="9" t="s">
        <v>28</v>
      </c>
      <c r="H157" s="9" t="s">
        <v>38</v>
      </c>
      <c r="I157" s="84">
        <v>3.32</v>
      </c>
      <c r="J157" s="34">
        <v>8.2000000000000003E-2</v>
      </c>
      <c r="K157" s="11"/>
      <c r="L157" s="12"/>
    </row>
    <row r="158" spans="1:12" x14ac:dyDescent="0.3">
      <c r="A158" s="60"/>
      <c r="B158" s="59"/>
      <c r="C158" s="59"/>
      <c r="D158" s="62"/>
      <c r="E158" s="61"/>
      <c r="F158" s="61"/>
      <c r="G158" s="9" t="s">
        <v>29</v>
      </c>
      <c r="H158" s="9" t="s">
        <v>38</v>
      </c>
      <c r="I158" s="84">
        <v>2.84</v>
      </c>
      <c r="J158" s="34">
        <v>0.106</v>
      </c>
      <c r="K158" s="11"/>
      <c r="L158" s="12"/>
    </row>
    <row r="159" spans="1:12" x14ac:dyDescent="0.3">
      <c r="A159" s="60"/>
      <c r="B159" s="59"/>
      <c r="C159" s="18" t="s">
        <v>244</v>
      </c>
      <c r="D159" s="19" t="s">
        <v>3</v>
      </c>
      <c r="E159" s="16">
        <v>18</v>
      </c>
      <c r="F159" s="16">
        <v>26</v>
      </c>
      <c r="G159" s="9" t="s">
        <v>24</v>
      </c>
      <c r="H159" s="9">
        <v>16</v>
      </c>
      <c r="I159" s="43">
        <v>1.4359999999999999</v>
      </c>
      <c r="J159" s="13">
        <v>0.17019999999999999</v>
      </c>
      <c r="K159" s="11"/>
      <c r="L159" s="12"/>
    </row>
    <row r="160" spans="1:12" x14ac:dyDescent="0.3">
      <c r="A160" s="60" t="s">
        <v>51</v>
      </c>
      <c r="B160" s="59" t="s">
        <v>6</v>
      </c>
      <c r="C160" s="18" t="s">
        <v>241</v>
      </c>
      <c r="D160" s="19" t="s">
        <v>27</v>
      </c>
      <c r="E160" s="61"/>
      <c r="F160" s="61">
        <v>28</v>
      </c>
      <c r="G160" s="9" t="s">
        <v>34</v>
      </c>
      <c r="H160" s="33" t="s">
        <v>26</v>
      </c>
      <c r="I160" s="84">
        <v>0.55900000000000005</v>
      </c>
      <c r="J160" s="35">
        <v>0.46200000000000002</v>
      </c>
      <c r="K160" s="11"/>
      <c r="L160" s="12"/>
    </row>
    <row r="161" spans="1:12" x14ac:dyDescent="0.3">
      <c r="A161" s="60"/>
      <c r="B161" s="59"/>
      <c r="C161" s="18"/>
      <c r="D161" s="19"/>
      <c r="E161" s="61"/>
      <c r="F161" s="61"/>
      <c r="G161" s="9" t="s">
        <v>28</v>
      </c>
      <c r="H161" s="33" t="s">
        <v>26</v>
      </c>
      <c r="I161" s="84">
        <v>0.73699999999999999</v>
      </c>
      <c r="J161" s="35">
        <v>0.39900000000000002</v>
      </c>
      <c r="K161" s="11"/>
      <c r="L161" s="12"/>
    </row>
    <row r="162" spans="1:12" x14ac:dyDescent="0.3">
      <c r="A162" s="60"/>
      <c r="B162" s="59"/>
      <c r="C162" s="18"/>
      <c r="D162" s="19"/>
      <c r="E162" s="61"/>
      <c r="F162" s="61"/>
      <c r="G162" s="9" t="s">
        <v>29</v>
      </c>
      <c r="H162" s="33" t="s">
        <v>26</v>
      </c>
      <c r="I162" s="84">
        <v>4.0990000000000002</v>
      </c>
      <c r="J162" s="35">
        <v>5.3999999999999999E-2</v>
      </c>
      <c r="K162" s="11"/>
      <c r="L162" s="12"/>
    </row>
    <row r="163" spans="1:12" x14ac:dyDescent="0.3">
      <c r="A163" s="60"/>
      <c r="B163" s="59"/>
      <c r="C163" s="18" t="s">
        <v>232</v>
      </c>
      <c r="D163" s="19" t="s">
        <v>3</v>
      </c>
      <c r="E163" s="16">
        <v>12</v>
      </c>
      <c r="F163" s="16">
        <v>28</v>
      </c>
      <c r="G163" s="9" t="s">
        <v>24</v>
      </c>
      <c r="H163" s="9">
        <v>10</v>
      </c>
      <c r="I163" s="43">
        <v>0.33289999999999997</v>
      </c>
      <c r="J163" s="13">
        <v>0.74609999999999999</v>
      </c>
      <c r="K163" s="11"/>
      <c r="L163" s="12"/>
    </row>
    <row r="164" spans="1:12" x14ac:dyDescent="0.3">
      <c r="A164" s="63" t="s">
        <v>54</v>
      </c>
      <c r="B164" s="71" t="s">
        <v>6</v>
      </c>
      <c r="C164" s="71" t="s">
        <v>243</v>
      </c>
      <c r="D164" s="30" t="s">
        <v>27</v>
      </c>
      <c r="E164" s="66"/>
      <c r="F164" s="66">
        <v>26</v>
      </c>
      <c r="G164" s="25" t="s">
        <v>34</v>
      </c>
      <c r="H164" s="25" t="s">
        <v>38</v>
      </c>
      <c r="I164" s="86">
        <v>1.294</v>
      </c>
      <c r="J164" s="39">
        <v>0.26800000000000002</v>
      </c>
      <c r="K164" s="27"/>
      <c r="L164" s="28"/>
    </row>
    <row r="165" spans="1:12" x14ac:dyDescent="0.3">
      <c r="A165" s="63"/>
      <c r="B165" s="71"/>
      <c r="C165" s="71"/>
      <c r="D165" s="30"/>
      <c r="E165" s="66"/>
      <c r="F165" s="66"/>
      <c r="G165" s="25" t="s">
        <v>28</v>
      </c>
      <c r="H165" s="25" t="s">
        <v>38</v>
      </c>
      <c r="I165" s="86">
        <v>1.7000000000000001E-2</v>
      </c>
      <c r="J165" s="39">
        <v>0.89900000000000002</v>
      </c>
      <c r="K165" s="27"/>
      <c r="L165" s="28"/>
    </row>
    <row r="166" spans="1:12" s="3" customFormat="1" x14ac:dyDescent="0.3">
      <c r="A166" s="63"/>
      <c r="B166" s="71"/>
      <c r="C166" s="71"/>
      <c r="D166" s="30"/>
      <c r="E166" s="66"/>
      <c r="F166" s="66"/>
      <c r="G166" s="25" t="s">
        <v>29</v>
      </c>
      <c r="H166" s="25" t="s">
        <v>38</v>
      </c>
      <c r="I166" s="86">
        <v>0.01</v>
      </c>
      <c r="J166" s="39">
        <v>0.92</v>
      </c>
      <c r="K166" s="27"/>
      <c r="L166" s="28"/>
    </row>
    <row r="167" spans="1:12" s="3" customFormat="1" x14ac:dyDescent="0.3">
      <c r="A167" s="63"/>
      <c r="B167" s="71"/>
      <c r="C167" s="18" t="s">
        <v>251</v>
      </c>
      <c r="D167" s="19" t="s">
        <v>3</v>
      </c>
      <c r="E167" s="16">
        <v>18</v>
      </c>
      <c r="F167" s="16">
        <v>26</v>
      </c>
      <c r="G167" s="9" t="s">
        <v>24</v>
      </c>
      <c r="H167" s="9">
        <v>24</v>
      </c>
      <c r="I167" s="43">
        <v>0.13469999999999999</v>
      </c>
      <c r="J167" s="13">
        <v>0.89400000000000002</v>
      </c>
      <c r="K167" s="11"/>
      <c r="L167" s="12"/>
    </row>
    <row r="168" spans="1:12" s="3" customFormat="1" x14ac:dyDescent="0.3">
      <c r="A168" s="60" t="s">
        <v>49</v>
      </c>
      <c r="B168" s="59" t="s">
        <v>5</v>
      </c>
      <c r="C168" s="59" t="s">
        <v>241</v>
      </c>
      <c r="D168" s="62" t="s">
        <v>27</v>
      </c>
      <c r="E168" s="61"/>
      <c r="F168" s="61">
        <v>28</v>
      </c>
      <c r="G168" s="9" t="s">
        <v>34</v>
      </c>
      <c r="H168" s="33" t="s">
        <v>26</v>
      </c>
      <c r="I168" s="84">
        <v>1.6060000000000001</v>
      </c>
      <c r="J168" s="35">
        <v>0.217</v>
      </c>
      <c r="K168" s="11"/>
      <c r="L168" s="12"/>
    </row>
    <row r="169" spans="1:12" x14ac:dyDescent="0.3">
      <c r="A169" s="60"/>
      <c r="B169" s="59"/>
      <c r="C169" s="59"/>
      <c r="D169" s="62"/>
      <c r="E169" s="61"/>
      <c r="F169" s="61"/>
      <c r="G169" s="9" t="s">
        <v>28</v>
      </c>
      <c r="H169" s="33" t="s">
        <v>26</v>
      </c>
      <c r="I169" s="84">
        <v>0.44600000000000001</v>
      </c>
      <c r="J169" s="35">
        <v>0.51</v>
      </c>
      <c r="K169" s="11"/>
      <c r="L169" s="12"/>
    </row>
    <row r="170" spans="1:12" x14ac:dyDescent="0.3">
      <c r="A170" s="60"/>
      <c r="B170" s="59"/>
      <c r="C170" s="59"/>
      <c r="D170" s="62"/>
      <c r="E170" s="61"/>
      <c r="F170" s="61"/>
      <c r="G170" s="9" t="s">
        <v>29</v>
      </c>
      <c r="H170" s="33" t="s">
        <v>26</v>
      </c>
      <c r="I170" s="84">
        <v>0.751</v>
      </c>
      <c r="J170" s="35">
        <v>0.39500000000000002</v>
      </c>
      <c r="K170" s="11"/>
      <c r="L170" s="12"/>
    </row>
    <row r="171" spans="1:12" x14ac:dyDescent="0.3">
      <c r="A171" s="60"/>
      <c r="B171" s="59"/>
      <c r="C171" s="18" t="s">
        <v>232</v>
      </c>
      <c r="D171" s="19" t="s">
        <v>3</v>
      </c>
      <c r="E171" s="16">
        <v>12</v>
      </c>
      <c r="F171" s="16">
        <v>28</v>
      </c>
      <c r="G171" s="9" t="s">
        <v>24</v>
      </c>
      <c r="H171" s="9">
        <v>10</v>
      </c>
      <c r="I171" s="43">
        <v>0.6</v>
      </c>
      <c r="J171" s="13">
        <v>0.53720000000000001</v>
      </c>
      <c r="K171" s="11"/>
      <c r="L171" s="12"/>
    </row>
    <row r="172" spans="1:12" x14ac:dyDescent="0.3">
      <c r="A172" s="60" t="s">
        <v>55</v>
      </c>
      <c r="B172" s="59" t="s">
        <v>5</v>
      </c>
      <c r="C172" s="59" t="s">
        <v>243</v>
      </c>
      <c r="D172" s="62" t="s">
        <v>27</v>
      </c>
      <c r="E172" s="61"/>
      <c r="F172" s="61">
        <v>26</v>
      </c>
      <c r="G172" s="9" t="s">
        <v>34</v>
      </c>
      <c r="H172" s="9" t="s">
        <v>38</v>
      </c>
      <c r="I172" s="84">
        <v>1.8169999999999999</v>
      </c>
      <c r="J172" s="34">
        <v>0.191</v>
      </c>
      <c r="K172" s="11"/>
      <c r="L172" s="12"/>
    </row>
    <row r="173" spans="1:12" x14ac:dyDescent="0.3">
      <c r="A173" s="60"/>
      <c r="B173" s="59"/>
      <c r="C173" s="59"/>
      <c r="D173" s="62"/>
      <c r="E173" s="61"/>
      <c r="F173" s="61"/>
      <c r="G173" s="9" t="s">
        <v>28</v>
      </c>
      <c r="H173" s="9" t="s">
        <v>38</v>
      </c>
      <c r="I173" s="84">
        <v>1.641</v>
      </c>
      <c r="J173" s="34">
        <v>0.214</v>
      </c>
      <c r="K173" s="11"/>
      <c r="L173" s="12"/>
    </row>
    <row r="174" spans="1:12" x14ac:dyDescent="0.3">
      <c r="A174" s="60"/>
      <c r="B174" s="59"/>
      <c r="C174" s="59"/>
      <c r="D174" s="62"/>
      <c r="E174" s="61"/>
      <c r="F174" s="61"/>
      <c r="G174" s="9" t="s">
        <v>29</v>
      </c>
      <c r="H174" s="9" t="s">
        <v>38</v>
      </c>
      <c r="I174" s="84">
        <v>0.14000000000000001</v>
      </c>
      <c r="J174" s="34">
        <v>0.71199999999999997</v>
      </c>
      <c r="K174" s="11"/>
      <c r="L174" s="12"/>
    </row>
    <row r="175" spans="1:12" x14ac:dyDescent="0.3">
      <c r="A175" s="60"/>
      <c r="B175" s="59"/>
      <c r="C175" s="18" t="s">
        <v>244</v>
      </c>
      <c r="D175" s="19" t="s">
        <v>3</v>
      </c>
      <c r="E175" s="16">
        <v>18</v>
      </c>
      <c r="F175" s="16">
        <v>26</v>
      </c>
      <c r="G175" s="9" t="s">
        <v>24</v>
      </c>
      <c r="H175" s="9">
        <v>16</v>
      </c>
      <c r="I175" s="43">
        <v>0.91959999999999997</v>
      </c>
      <c r="J175" s="13">
        <v>0.37140000000000001</v>
      </c>
      <c r="K175" s="11"/>
      <c r="L175" s="12"/>
    </row>
    <row r="176" spans="1:12" x14ac:dyDescent="0.3">
      <c r="A176" s="60" t="s">
        <v>52</v>
      </c>
      <c r="B176" s="59" t="s">
        <v>36</v>
      </c>
      <c r="C176" s="59" t="s">
        <v>241</v>
      </c>
      <c r="D176" s="62" t="s">
        <v>27</v>
      </c>
      <c r="E176" s="61"/>
      <c r="F176" s="61">
        <v>27</v>
      </c>
      <c r="G176" s="9" t="s">
        <v>34</v>
      </c>
      <c r="H176" s="33" t="s">
        <v>35</v>
      </c>
      <c r="I176" s="84">
        <v>8.0000000000000002E-3</v>
      </c>
      <c r="J176" s="34">
        <v>0.92900000000000005</v>
      </c>
      <c r="K176" s="11"/>
      <c r="L176" s="12"/>
    </row>
    <row r="177" spans="1:12" x14ac:dyDescent="0.3">
      <c r="A177" s="60"/>
      <c r="B177" s="59"/>
      <c r="C177" s="59"/>
      <c r="D177" s="62"/>
      <c r="E177" s="61"/>
      <c r="F177" s="61"/>
      <c r="G177" s="9" t="s">
        <v>28</v>
      </c>
      <c r="H177" s="33" t="s">
        <v>35</v>
      </c>
      <c r="I177" s="84">
        <v>0.19800000000000001</v>
      </c>
      <c r="J177" s="34">
        <v>0.66</v>
      </c>
      <c r="K177" s="11"/>
      <c r="L177" s="12"/>
    </row>
    <row r="178" spans="1:12" x14ac:dyDescent="0.3">
      <c r="A178" s="60"/>
      <c r="B178" s="59"/>
      <c r="C178" s="59"/>
      <c r="D178" s="62"/>
      <c r="E178" s="61"/>
      <c r="F178" s="61"/>
      <c r="G178" s="9" t="s">
        <v>29</v>
      </c>
      <c r="H178" s="33" t="s">
        <v>35</v>
      </c>
      <c r="I178" s="84">
        <v>1.278</v>
      </c>
      <c r="J178" s="34">
        <v>0.27</v>
      </c>
      <c r="K178" s="11"/>
      <c r="L178" s="12"/>
    </row>
    <row r="179" spans="1:12" x14ac:dyDescent="0.3">
      <c r="A179" s="60"/>
      <c r="B179" s="59"/>
      <c r="C179" s="18" t="s">
        <v>232</v>
      </c>
      <c r="D179" s="19" t="s">
        <v>3</v>
      </c>
      <c r="E179" s="16">
        <v>11</v>
      </c>
      <c r="F179" s="16">
        <v>27</v>
      </c>
      <c r="G179" s="9" t="s">
        <v>24</v>
      </c>
      <c r="H179" s="9">
        <v>9</v>
      </c>
      <c r="I179" s="43">
        <v>0.89059999999999995</v>
      </c>
      <c r="J179" s="13">
        <v>0.39629999999999999</v>
      </c>
      <c r="K179" s="11"/>
      <c r="L179" s="12"/>
    </row>
    <row r="180" spans="1:12" x14ac:dyDescent="0.3">
      <c r="A180" s="60" t="s">
        <v>56</v>
      </c>
      <c r="B180" s="59" t="s">
        <v>36</v>
      </c>
      <c r="C180" s="59" t="s">
        <v>243</v>
      </c>
      <c r="D180" s="62" t="s">
        <v>27</v>
      </c>
      <c r="E180" s="61"/>
      <c r="F180" s="61">
        <v>25</v>
      </c>
      <c r="G180" s="9" t="s">
        <v>34</v>
      </c>
      <c r="H180" s="9" t="s">
        <v>39</v>
      </c>
      <c r="I180" s="84">
        <v>0.46700000000000003</v>
      </c>
      <c r="J180" s="34">
        <v>0.502</v>
      </c>
      <c r="K180" s="11"/>
      <c r="L180" s="12"/>
    </row>
    <row r="181" spans="1:12" x14ac:dyDescent="0.3">
      <c r="A181" s="60"/>
      <c r="B181" s="59"/>
      <c r="C181" s="59"/>
      <c r="D181" s="62"/>
      <c r="E181" s="61"/>
      <c r="F181" s="61"/>
      <c r="G181" s="9" t="s">
        <v>28</v>
      </c>
      <c r="H181" s="9" t="s">
        <v>39</v>
      </c>
      <c r="I181" s="84">
        <v>0.77</v>
      </c>
      <c r="J181" s="34">
        <v>0.39</v>
      </c>
      <c r="K181" s="11"/>
      <c r="L181" s="12"/>
    </row>
    <row r="182" spans="1:12" x14ac:dyDescent="0.3">
      <c r="A182" s="60"/>
      <c r="B182" s="59"/>
      <c r="C182" s="59"/>
      <c r="D182" s="62"/>
      <c r="E182" s="61"/>
      <c r="F182" s="61"/>
      <c r="G182" s="9" t="s">
        <v>29</v>
      </c>
      <c r="H182" s="9" t="s">
        <v>39</v>
      </c>
      <c r="I182" s="84">
        <v>0.98599999999999999</v>
      </c>
      <c r="J182" s="34">
        <v>0.33200000000000002</v>
      </c>
      <c r="K182" s="11"/>
      <c r="L182" s="12"/>
    </row>
    <row r="183" spans="1:12" x14ac:dyDescent="0.3">
      <c r="A183" s="60"/>
      <c r="B183" s="59"/>
      <c r="C183" s="18" t="s">
        <v>244</v>
      </c>
      <c r="D183" s="19" t="s">
        <v>3</v>
      </c>
      <c r="E183" s="16">
        <v>18</v>
      </c>
      <c r="F183" s="16">
        <v>25</v>
      </c>
      <c r="G183" s="9" t="s">
        <v>24</v>
      </c>
      <c r="H183" s="9">
        <v>16</v>
      </c>
      <c r="I183" s="43">
        <v>0.73560000000000003</v>
      </c>
      <c r="J183" s="13">
        <v>0.47260000000000002</v>
      </c>
      <c r="K183" s="11"/>
      <c r="L183" s="12"/>
    </row>
    <row r="184" spans="1:12" x14ac:dyDescent="0.3">
      <c r="A184" s="63" t="s">
        <v>158</v>
      </c>
      <c r="B184" s="59" t="s">
        <v>205</v>
      </c>
      <c r="C184" s="59" t="s">
        <v>223</v>
      </c>
      <c r="D184" s="62" t="s">
        <v>40</v>
      </c>
      <c r="E184" s="61">
        <v>192</v>
      </c>
      <c r="F184" s="61"/>
      <c r="G184" s="9" t="s">
        <v>34</v>
      </c>
      <c r="H184" s="17">
        <v>1184</v>
      </c>
      <c r="I184" s="43">
        <v>18.003</v>
      </c>
      <c r="J184" s="13" t="s">
        <v>32</v>
      </c>
      <c r="K184" s="11" t="s">
        <v>16</v>
      </c>
      <c r="L184" s="12"/>
    </row>
    <row r="185" spans="1:12" x14ac:dyDescent="0.3">
      <c r="A185" s="63"/>
      <c r="B185" s="59"/>
      <c r="C185" s="59"/>
      <c r="D185" s="62"/>
      <c r="E185" s="61"/>
      <c r="F185" s="61"/>
      <c r="G185" s="9" t="s">
        <v>28</v>
      </c>
      <c r="H185" s="17">
        <v>1184</v>
      </c>
      <c r="I185" s="43">
        <v>21.623999999999999</v>
      </c>
      <c r="J185" s="13" t="s">
        <v>32</v>
      </c>
      <c r="K185" s="11" t="s">
        <v>16</v>
      </c>
      <c r="L185" s="12"/>
    </row>
    <row r="186" spans="1:12" x14ac:dyDescent="0.3">
      <c r="A186" s="63"/>
      <c r="B186" s="59"/>
      <c r="C186" s="59"/>
      <c r="D186" s="62"/>
      <c r="E186" s="61"/>
      <c r="F186" s="61"/>
      <c r="G186" s="9" t="s">
        <v>29</v>
      </c>
      <c r="H186" s="17">
        <v>1184</v>
      </c>
      <c r="I186" s="43">
        <v>6.5000000000000002E-2</v>
      </c>
      <c r="J186" s="13">
        <v>0.79800000000000004</v>
      </c>
      <c r="K186" s="11"/>
      <c r="L186" s="12"/>
    </row>
    <row r="187" spans="1:12" x14ac:dyDescent="0.3">
      <c r="A187" s="63"/>
      <c r="B187" s="59"/>
      <c r="C187" s="59"/>
      <c r="D187" s="62"/>
      <c r="E187" s="61"/>
      <c r="F187" s="61"/>
      <c r="G187" s="9" t="s">
        <v>46</v>
      </c>
      <c r="H187" s="17">
        <v>1184</v>
      </c>
      <c r="I187" s="43">
        <v>10.818</v>
      </c>
      <c r="J187" s="13">
        <v>1E-3</v>
      </c>
      <c r="K187" s="11" t="s">
        <v>19</v>
      </c>
      <c r="L187" s="12"/>
    </row>
    <row r="188" spans="1:12" x14ac:dyDescent="0.3">
      <c r="A188" s="63"/>
      <c r="B188" s="59"/>
      <c r="C188" s="59"/>
      <c r="D188" s="62"/>
      <c r="E188" s="61"/>
      <c r="F188" s="61"/>
      <c r="G188" s="9" t="s">
        <v>107</v>
      </c>
      <c r="H188" s="17">
        <v>1184</v>
      </c>
      <c r="I188" s="43">
        <v>1.2E-2</v>
      </c>
      <c r="J188" s="13">
        <v>0.91400000000000003</v>
      </c>
      <c r="K188" s="11"/>
      <c r="L188" s="12"/>
    </row>
    <row r="189" spans="1:12" x14ac:dyDescent="0.3">
      <c r="A189" s="63"/>
      <c r="B189" s="59"/>
      <c r="C189" s="59"/>
      <c r="D189" s="62"/>
      <c r="E189" s="61"/>
      <c r="F189" s="61"/>
      <c r="G189" s="9" t="s">
        <v>108</v>
      </c>
      <c r="H189" s="17">
        <v>1184</v>
      </c>
      <c r="I189" s="43">
        <v>0.48499999999999999</v>
      </c>
      <c r="J189" s="13">
        <v>0.48699999999999999</v>
      </c>
      <c r="K189" s="11"/>
      <c r="L189" s="12"/>
    </row>
    <row r="190" spans="1:12" x14ac:dyDescent="0.3">
      <c r="A190" s="63"/>
      <c r="B190" s="59"/>
      <c r="C190" s="59"/>
      <c r="D190" s="62"/>
      <c r="E190" s="61"/>
      <c r="F190" s="61"/>
      <c r="G190" s="9" t="s">
        <v>99</v>
      </c>
      <c r="H190" s="17">
        <v>1184</v>
      </c>
      <c r="I190" s="43">
        <v>2.2799999999999998</v>
      </c>
      <c r="J190" s="13">
        <v>0.13300000000000001</v>
      </c>
      <c r="K190" s="11"/>
      <c r="L190" s="12"/>
    </row>
    <row r="191" spans="1:12" x14ac:dyDescent="0.3">
      <c r="A191" s="63"/>
      <c r="B191" s="59"/>
      <c r="C191" s="18" t="s">
        <v>252</v>
      </c>
      <c r="D191" s="62" t="s">
        <v>109</v>
      </c>
      <c r="E191" s="16">
        <f>24+24</f>
        <v>48</v>
      </c>
      <c r="F191" s="61"/>
      <c r="G191" s="64"/>
      <c r="H191" s="65"/>
      <c r="I191" s="83"/>
      <c r="J191" s="13">
        <v>2.5000000000000001E-2</v>
      </c>
      <c r="K191" s="11" t="s">
        <v>18</v>
      </c>
      <c r="L191" s="77" t="s">
        <v>157</v>
      </c>
    </row>
    <row r="192" spans="1:12" x14ac:dyDescent="0.3">
      <c r="A192" s="63"/>
      <c r="B192" s="59"/>
      <c r="C192" s="18" t="s">
        <v>253</v>
      </c>
      <c r="D192" s="62"/>
      <c r="E192" s="16">
        <f>24+24</f>
        <v>48</v>
      </c>
      <c r="F192" s="61"/>
      <c r="G192" s="64"/>
      <c r="H192" s="65"/>
      <c r="I192" s="83"/>
      <c r="J192" s="13" t="s">
        <v>32</v>
      </c>
      <c r="K192" s="11" t="s">
        <v>16</v>
      </c>
      <c r="L192" s="77"/>
    </row>
    <row r="193" spans="1:12" x14ac:dyDescent="0.3">
      <c r="A193" s="63"/>
      <c r="B193" s="59"/>
      <c r="C193" s="18" t="s">
        <v>254</v>
      </c>
      <c r="D193" s="62"/>
      <c r="E193" s="16">
        <v>48</v>
      </c>
      <c r="F193" s="61"/>
      <c r="G193" s="64"/>
      <c r="H193" s="65"/>
      <c r="I193" s="83"/>
      <c r="J193" s="13">
        <v>1.0999999999999999E-2</v>
      </c>
      <c r="K193" s="11" t="s">
        <v>18</v>
      </c>
      <c r="L193" s="77"/>
    </row>
    <row r="194" spans="1:12" x14ac:dyDescent="0.3">
      <c r="A194" s="63"/>
      <c r="B194" s="59"/>
      <c r="C194" s="18" t="s">
        <v>209</v>
      </c>
      <c r="D194" s="62"/>
      <c r="E194" s="16">
        <v>48</v>
      </c>
      <c r="F194" s="61"/>
      <c r="G194" s="64"/>
      <c r="H194" s="65"/>
      <c r="I194" s="83"/>
      <c r="J194" s="13">
        <v>2.5999999999999999E-2</v>
      </c>
      <c r="K194" s="11" t="s">
        <v>18</v>
      </c>
      <c r="L194" s="77"/>
    </row>
    <row r="195" spans="1:12" x14ac:dyDescent="0.3">
      <c r="A195" s="63"/>
      <c r="B195" s="59"/>
      <c r="C195" s="18" t="s">
        <v>111</v>
      </c>
      <c r="D195" s="62"/>
      <c r="E195" s="16">
        <v>48</v>
      </c>
      <c r="F195" s="61"/>
      <c r="G195" s="64"/>
      <c r="H195" s="65"/>
      <c r="I195" s="83"/>
      <c r="J195" s="13">
        <v>3.0000000000000001E-3</v>
      </c>
      <c r="K195" s="11" t="s">
        <v>9</v>
      </c>
      <c r="L195" s="77"/>
    </row>
    <row r="196" spans="1:12" x14ac:dyDescent="0.3">
      <c r="A196" s="63"/>
      <c r="B196" s="59"/>
      <c r="C196" s="18" t="s">
        <v>206</v>
      </c>
      <c r="D196" s="62"/>
      <c r="E196" s="16">
        <v>48</v>
      </c>
      <c r="F196" s="61"/>
      <c r="G196" s="64"/>
      <c r="H196" s="65"/>
      <c r="I196" s="83"/>
      <c r="J196" s="13" t="s">
        <v>32</v>
      </c>
      <c r="K196" s="11" t="s">
        <v>16</v>
      </c>
      <c r="L196" s="77"/>
    </row>
    <row r="197" spans="1:12" x14ac:dyDescent="0.3">
      <c r="A197" s="63"/>
      <c r="B197" s="59"/>
      <c r="C197" s="18" t="s">
        <v>207</v>
      </c>
      <c r="D197" s="62"/>
      <c r="E197" s="16">
        <v>48</v>
      </c>
      <c r="F197" s="61"/>
      <c r="G197" s="64"/>
      <c r="H197" s="65"/>
      <c r="I197" s="83"/>
      <c r="J197" s="13">
        <v>2E-3</v>
      </c>
      <c r="K197" s="11" t="s">
        <v>9</v>
      </c>
      <c r="L197" s="77"/>
    </row>
    <row r="198" spans="1:12" x14ac:dyDescent="0.3">
      <c r="A198" s="63"/>
      <c r="B198" s="59"/>
      <c r="C198" s="18" t="s">
        <v>208</v>
      </c>
      <c r="D198" s="62"/>
      <c r="E198" s="16">
        <v>48</v>
      </c>
      <c r="F198" s="61"/>
      <c r="G198" s="64"/>
      <c r="H198" s="65"/>
      <c r="I198" s="83"/>
      <c r="J198" s="13" t="s">
        <v>32</v>
      </c>
      <c r="K198" s="11" t="s">
        <v>9</v>
      </c>
      <c r="L198" s="77"/>
    </row>
    <row r="199" spans="1:12" x14ac:dyDescent="0.3">
      <c r="A199" s="63"/>
      <c r="B199" s="59"/>
      <c r="C199" s="18" t="s">
        <v>115</v>
      </c>
      <c r="D199" s="62"/>
      <c r="E199" s="16">
        <v>48</v>
      </c>
      <c r="F199" s="61"/>
      <c r="G199" s="64"/>
      <c r="H199" s="65"/>
      <c r="I199" s="83"/>
      <c r="J199" s="13">
        <v>1E-3</v>
      </c>
      <c r="K199" s="11" t="s">
        <v>19</v>
      </c>
      <c r="L199" s="77"/>
    </row>
    <row r="200" spans="1:12" x14ac:dyDescent="0.3">
      <c r="A200" s="63"/>
      <c r="B200" s="59"/>
      <c r="C200" s="18" t="s">
        <v>155</v>
      </c>
      <c r="D200" s="62"/>
      <c r="E200" s="16">
        <v>48</v>
      </c>
      <c r="F200" s="61"/>
      <c r="G200" s="64"/>
      <c r="H200" s="65"/>
      <c r="I200" s="83"/>
      <c r="J200" s="13">
        <v>8.6999999999999994E-2</v>
      </c>
      <c r="K200" s="11"/>
      <c r="L200" s="77"/>
    </row>
    <row r="201" spans="1:12" x14ac:dyDescent="0.3">
      <c r="A201" s="63"/>
      <c r="B201" s="59"/>
      <c r="C201" s="18" t="s">
        <v>156</v>
      </c>
      <c r="D201" s="62"/>
      <c r="E201" s="16">
        <v>48</v>
      </c>
      <c r="F201" s="61"/>
      <c r="G201" s="64"/>
      <c r="H201" s="65"/>
      <c r="I201" s="83"/>
      <c r="J201" s="13">
        <v>5.0999999999999997E-2</v>
      </c>
      <c r="K201" s="11"/>
      <c r="L201" s="77"/>
    </row>
    <row r="202" spans="1:12" x14ac:dyDescent="0.3">
      <c r="A202" s="63" t="s">
        <v>162</v>
      </c>
      <c r="B202" s="59" t="s">
        <v>205</v>
      </c>
      <c r="C202" s="59" t="s">
        <v>224</v>
      </c>
      <c r="D202" s="62" t="s">
        <v>40</v>
      </c>
      <c r="E202" s="61">
        <f>4+4+4+5+4+4+5+4</f>
        <v>34</v>
      </c>
      <c r="F202" s="16"/>
      <c r="G202" s="9" t="s">
        <v>34</v>
      </c>
      <c r="H202" s="9" t="s">
        <v>112</v>
      </c>
      <c r="I202" s="43">
        <v>24.280999999999999</v>
      </c>
      <c r="J202" s="10" t="s">
        <v>32</v>
      </c>
      <c r="K202" s="11" t="s">
        <v>16</v>
      </c>
      <c r="L202" s="12"/>
    </row>
    <row r="203" spans="1:12" x14ac:dyDescent="0.3">
      <c r="A203" s="63"/>
      <c r="B203" s="59"/>
      <c r="C203" s="59"/>
      <c r="D203" s="62"/>
      <c r="E203" s="61"/>
      <c r="F203" s="16"/>
      <c r="G203" s="9" t="s">
        <v>28</v>
      </c>
      <c r="H203" s="9" t="s">
        <v>112</v>
      </c>
      <c r="I203" s="43">
        <v>1.9419999999999999</v>
      </c>
      <c r="J203" s="10">
        <v>0.17499999999999999</v>
      </c>
      <c r="K203" s="11"/>
      <c r="L203" s="12"/>
    </row>
    <row r="204" spans="1:12" x14ac:dyDescent="0.3">
      <c r="A204" s="63"/>
      <c r="B204" s="59"/>
      <c r="C204" s="59"/>
      <c r="D204" s="62"/>
      <c r="E204" s="61"/>
      <c r="F204" s="16"/>
      <c r="G204" s="9" t="s">
        <v>29</v>
      </c>
      <c r="H204" s="9" t="s">
        <v>112</v>
      </c>
      <c r="I204" s="43">
        <v>1.7470000000000001</v>
      </c>
      <c r="J204" s="10">
        <v>0.19800000000000001</v>
      </c>
      <c r="K204" s="11"/>
      <c r="L204" s="12"/>
    </row>
    <row r="205" spans="1:12" x14ac:dyDescent="0.3">
      <c r="A205" s="63"/>
      <c r="B205" s="59"/>
      <c r="C205" s="59"/>
      <c r="D205" s="62"/>
      <c r="E205" s="61"/>
      <c r="F205" s="16"/>
      <c r="G205" s="9" t="s">
        <v>46</v>
      </c>
      <c r="H205" s="9" t="s">
        <v>112</v>
      </c>
      <c r="I205" s="43">
        <v>3.2730000000000001</v>
      </c>
      <c r="J205" s="10">
        <v>8.2000000000000003E-2</v>
      </c>
      <c r="K205" s="11"/>
      <c r="L205" s="12"/>
    </row>
    <row r="206" spans="1:12" x14ac:dyDescent="0.3">
      <c r="A206" s="63"/>
      <c r="B206" s="59"/>
      <c r="C206" s="59"/>
      <c r="D206" s="62"/>
      <c r="E206" s="61"/>
      <c r="F206" s="16"/>
      <c r="G206" s="9" t="s">
        <v>107</v>
      </c>
      <c r="H206" s="9" t="s">
        <v>112</v>
      </c>
      <c r="I206" s="43">
        <v>1.6140000000000001</v>
      </c>
      <c r="J206" s="10">
        <v>0.215</v>
      </c>
      <c r="K206" s="11"/>
      <c r="L206" s="12"/>
    </row>
    <row r="207" spans="1:12" x14ac:dyDescent="0.3">
      <c r="A207" s="63"/>
      <c r="B207" s="59"/>
      <c r="C207" s="59"/>
      <c r="D207" s="62"/>
      <c r="E207" s="61"/>
      <c r="F207" s="16"/>
      <c r="G207" s="9" t="s">
        <v>108</v>
      </c>
      <c r="H207" s="9" t="s">
        <v>112</v>
      </c>
      <c r="I207" s="43">
        <v>4.1379999999999999</v>
      </c>
      <c r="J207" s="10">
        <v>5.1999999999999998E-2</v>
      </c>
      <c r="K207" s="11"/>
      <c r="L207" s="12"/>
    </row>
    <row r="208" spans="1:12" x14ac:dyDescent="0.3">
      <c r="A208" s="63"/>
      <c r="B208" s="59"/>
      <c r="C208" s="59"/>
      <c r="D208" s="62"/>
      <c r="E208" s="61"/>
      <c r="F208" s="16"/>
      <c r="G208" s="9" t="s">
        <v>99</v>
      </c>
      <c r="H208" s="9" t="s">
        <v>112</v>
      </c>
      <c r="I208" s="43">
        <v>3.6999999999999998E-2</v>
      </c>
      <c r="J208" s="10">
        <v>0.85</v>
      </c>
      <c r="K208" s="11"/>
      <c r="L208" s="12"/>
    </row>
    <row r="209" spans="1:12" x14ac:dyDescent="0.3">
      <c r="A209" s="63"/>
      <c r="B209" s="59"/>
      <c r="C209" s="18" t="s">
        <v>114</v>
      </c>
      <c r="D209" s="62" t="s">
        <v>71</v>
      </c>
      <c r="E209" s="16">
        <v>8</v>
      </c>
      <c r="F209" s="16"/>
      <c r="G209" s="9"/>
      <c r="H209" s="9"/>
      <c r="I209" s="43"/>
      <c r="J209" s="10">
        <v>2.4E-2</v>
      </c>
      <c r="K209" s="11" t="s">
        <v>18</v>
      </c>
      <c r="L209" s="77" t="s">
        <v>110</v>
      </c>
    </row>
    <row r="210" spans="1:12" x14ac:dyDescent="0.3">
      <c r="A210" s="63"/>
      <c r="B210" s="59"/>
      <c r="C210" s="18" t="s">
        <v>115</v>
      </c>
      <c r="D210" s="62"/>
      <c r="E210" s="16">
        <v>9</v>
      </c>
      <c r="F210" s="16"/>
      <c r="G210" s="9"/>
      <c r="H210" s="9"/>
      <c r="I210" s="43"/>
      <c r="J210" s="10">
        <v>1E-3</v>
      </c>
      <c r="K210" s="11" t="s">
        <v>19</v>
      </c>
      <c r="L210" s="77"/>
    </row>
    <row r="211" spans="1:12" x14ac:dyDescent="0.3">
      <c r="A211" s="63"/>
      <c r="B211" s="59"/>
      <c r="C211" s="18" t="s">
        <v>116</v>
      </c>
      <c r="D211" s="62"/>
      <c r="E211" s="16">
        <f>4+4</f>
        <v>8</v>
      </c>
      <c r="F211" s="16"/>
      <c r="G211" s="9"/>
      <c r="H211" s="9"/>
      <c r="I211" s="43"/>
      <c r="J211" s="10">
        <v>1E-3</v>
      </c>
      <c r="K211" s="11" t="s">
        <v>19</v>
      </c>
      <c r="L211" s="77"/>
    </row>
    <row r="212" spans="1:12" x14ac:dyDescent="0.3">
      <c r="A212" s="63"/>
      <c r="B212" s="59"/>
      <c r="C212" s="18" t="s">
        <v>117</v>
      </c>
      <c r="D212" s="62"/>
      <c r="E212" s="16">
        <v>8</v>
      </c>
      <c r="F212" s="16"/>
      <c r="G212" s="9"/>
      <c r="H212" s="9"/>
      <c r="I212" s="43"/>
      <c r="J212" s="10">
        <v>1.0999999999999999E-2</v>
      </c>
      <c r="K212" s="11" t="s">
        <v>18</v>
      </c>
      <c r="L212" s="77"/>
    </row>
    <row r="213" spans="1:12" x14ac:dyDescent="0.3">
      <c r="A213" s="63" t="s">
        <v>163</v>
      </c>
      <c r="B213" s="59" t="s">
        <v>159</v>
      </c>
      <c r="C213" s="18" t="s">
        <v>232</v>
      </c>
      <c r="D213" s="19" t="s">
        <v>81</v>
      </c>
      <c r="E213" s="16">
        <f>12+11</f>
        <v>23</v>
      </c>
      <c r="F213" s="16"/>
      <c r="G213" s="9" t="s">
        <v>24</v>
      </c>
      <c r="H213" s="9">
        <v>21</v>
      </c>
      <c r="I213" s="43">
        <v>1.5820000000000001</v>
      </c>
      <c r="J213" s="13">
        <v>0.1285</v>
      </c>
      <c r="K213" s="11"/>
      <c r="L213" s="12"/>
    </row>
    <row r="214" spans="1:12" x14ac:dyDescent="0.3">
      <c r="A214" s="63"/>
      <c r="B214" s="59"/>
      <c r="C214" s="18" t="s">
        <v>244</v>
      </c>
      <c r="D214" s="19" t="s">
        <v>81</v>
      </c>
      <c r="E214" s="16">
        <v>23</v>
      </c>
      <c r="F214" s="16"/>
      <c r="G214" s="9" t="s">
        <v>24</v>
      </c>
      <c r="H214" s="9">
        <v>21</v>
      </c>
      <c r="I214" s="43">
        <v>0.21</v>
      </c>
      <c r="J214" s="13">
        <v>0.8357</v>
      </c>
      <c r="K214" s="11"/>
      <c r="L214" s="12"/>
    </row>
    <row r="215" spans="1:12" x14ac:dyDescent="0.3">
      <c r="A215" s="63"/>
      <c r="B215" s="59" t="s">
        <v>160</v>
      </c>
      <c r="C215" s="18" t="s">
        <v>232</v>
      </c>
      <c r="D215" s="19" t="s">
        <v>81</v>
      </c>
      <c r="E215" s="16">
        <v>23</v>
      </c>
      <c r="F215" s="16"/>
      <c r="G215" s="9" t="s">
        <v>24</v>
      </c>
      <c r="H215" s="9">
        <v>21</v>
      </c>
      <c r="I215" s="43">
        <v>7.3810000000000001E-2</v>
      </c>
      <c r="J215" s="13">
        <v>0.94189999999999996</v>
      </c>
      <c r="K215" s="11"/>
      <c r="L215" s="12"/>
    </row>
    <row r="216" spans="1:12" x14ac:dyDescent="0.3">
      <c r="A216" s="63"/>
      <c r="B216" s="59"/>
      <c r="C216" s="18" t="s">
        <v>244</v>
      </c>
      <c r="D216" s="19" t="s">
        <v>81</v>
      </c>
      <c r="E216" s="16">
        <v>23</v>
      </c>
      <c r="F216" s="16"/>
      <c r="G216" s="9" t="s">
        <v>24</v>
      </c>
      <c r="H216" s="9">
        <v>21</v>
      </c>
      <c r="I216" s="43">
        <v>0.33389999999999997</v>
      </c>
      <c r="J216" s="13">
        <v>0.74170000000000003</v>
      </c>
      <c r="K216" s="11"/>
      <c r="L216" s="12"/>
    </row>
    <row r="217" spans="1:12" x14ac:dyDescent="0.3">
      <c r="A217" s="63"/>
      <c r="B217" s="59" t="s">
        <v>161</v>
      </c>
      <c r="C217" s="18" t="s">
        <v>232</v>
      </c>
      <c r="D217" s="19" t="s">
        <v>81</v>
      </c>
      <c r="E217" s="16">
        <v>23</v>
      </c>
      <c r="F217" s="16"/>
      <c r="G217" s="9" t="s">
        <v>24</v>
      </c>
      <c r="H217" s="9">
        <v>21</v>
      </c>
      <c r="I217" s="43">
        <v>0.55810000000000004</v>
      </c>
      <c r="J217" s="13">
        <v>0.5827</v>
      </c>
      <c r="K217" s="11"/>
      <c r="L217" s="12"/>
    </row>
    <row r="218" spans="1:12" x14ac:dyDescent="0.3">
      <c r="A218" s="63"/>
      <c r="B218" s="59"/>
      <c r="C218" s="18" t="s">
        <v>244</v>
      </c>
      <c r="D218" s="19" t="s">
        <v>81</v>
      </c>
      <c r="E218" s="16">
        <v>23</v>
      </c>
      <c r="F218" s="16"/>
      <c r="G218" s="9" t="s">
        <v>24</v>
      </c>
      <c r="H218" s="9"/>
      <c r="I218" s="43">
        <v>0.28599999999999998</v>
      </c>
      <c r="J218" s="13">
        <v>0.77769999999999995</v>
      </c>
      <c r="K218" s="11"/>
      <c r="L218" s="12"/>
    </row>
    <row r="219" spans="1:12" s="3" customFormat="1" x14ac:dyDescent="0.3">
      <c r="A219" s="63" t="s">
        <v>173</v>
      </c>
      <c r="B219" s="29" t="s">
        <v>178</v>
      </c>
      <c r="C219" s="29" t="s">
        <v>255</v>
      </c>
      <c r="D219" s="30" t="s">
        <v>172</v>
      </c>
      <c r="E219" s="31">
        <v>9</v>
      </c>
      <c r="F219" s="31"/>
      <c r="G219" s="25" t="s">
        <v>24</v>
      </c>
      <c r="H219" s="25">
        <v>7</v>
      </c>
      <c r="I219" s="82">
        <v>0.75760000000000005</v>
      </c>
      <c r="J219" s="26">
        <v>0.47339999999999999</v>
      </c>
      <c r="K219" s="27"/>
      <c r="L219" s="28"/>
    </row>
    <row r="220" spans="1:12" x14ac:dyDescent="0.3">
      <c r="A220" s="63"/>
      <c r="B220" s="18" t="s">
        <v>177</v>
      </c>
      <c r="C220" s="18" t="s">
        <v>255</v>
      </c>
      <c r="D220" s="19" t="s">
        <v>172</v>
      </c>
      <c r="E220" s="16">
        <v>9</v>
      </c>
      <c r="F220" s="16"/>
      <c r="G220" s="9" t="s">
        <v>24</v>
      </c>
      <c r="H220" s="9">
        <v>7</v>
      </c>
      <c r="I220" s="43">
        <v>2.0110000000000001</v>
      </c>
      <c r="J220" s="13">
        <v>8.4199999999999997E-2</v>
      </c>
      <c r="K220" s="11"/>
      <c r="L220" s="12"/>
    </row>
    <row r="221" spans="1:12" x14ac:dyDescent="0.3">
      <c r="A221" s="63"/>
      <c r="B221" s="18" t="s">
        <v>179</v>
      </c>
      <c r="C221" s="18" t="s">
        <v>255</v>
      </c>
      <c r="D221" s="19" t="s">
        <v>172</v>
      </c>
      <c r="E221" s="16">
        <v>9</v>
      </c>
      <c r="F221" s="16"/>
      <c r="G221" s="9" t="s">
        <v>24</v>
      </c>
      <c r="H221" s="9">
        <v>7</v>
      </c>
      <c r="I221" s="43">
        <v>1.8240000000000001</v>
      </c>
      <c r="J221" s="13">
        <v>0.11</v>
      </c>
      <c r="K221" s="11"/>
      <c r="L221" s="12"/>
    </row>
    <row r="222" spans="1:12" x14ac:dyDescent="0.3">
      <c r="A222" s="60" t="s">
        <v>335</v>
      </c>
      <c r="B222" s="59" t="s">
        <v>106</v>
      </c>
      <c r="C222" s="59" t="s">
        <v>241</v>
      </c>
      <c r="D222" s="62" t="s">
        <v>27</v>
      </c>
      <c r="E222" s="61">
        <v>23</v>
      </c>
      <c r="F222" s="61"/>
      <c r="G222" s="9" t="s">
        <v>28</v>
      </c>
      <c r="H222" s="9" t="s">
        <v>105</v>
      </c>
      <c r="I222" s="43">
        <v>5.0650000000000004</v>
      </c>
      <c r="J222" s="13">
        <v>3.6499999999999998E-2</v>
      </c>
      <c r="K222" s="11" t="s">
        <v>18</v>
      </c>
      <c r="L222" s="12"/>
    </row>
    <row r="223" spans="1:12" x14ac:dyDescent="0.3">
      <c r="A223" s="60"/>
      <c r="B223" s="59"/>
      <c r="C223" s="59"/>
      <c r="D223" s="62"/>
      <c r="E223" s="61"/>
      <c r="F223" s="61"/>
      <c r="G223" s="9" t="s">
        <v>34</v>
      </c>
      <c r="H223" s="9" t="s">
        <v>105</v>
      </c>
      <c r="I223" s="43">
        <v>3.758</v>
      </c>
      <c r="J223" s="13">
        <v>6.7599999999999993E-2</v>
      </c>
      <c r="K223" s="11"/>
      <c r="L223" s="12"/>
    </row>
    <row r="224" spans="1:12" x14ac:dyDescent="0.3">
      <c r="A224" s="60"/>
      <c r="B224" s="59"/>
      <c r="C224" s="59"/>
      <c r="D224" s="62"/>
      <c r="E224" s="61"/>
      <c r="F224" s="61"/>
      <c r="G224" s="9" t="s">
        <v>29</v>
      </c>
      <c r="H224" s="9" t="s">
        <v>105</v>
      </c>
      <c r="I224" s="43">
        <v>1.8249999999999999E-2</v>
      </c>
      <c r="J224" s="13">
        <v>0.89390000000000003</v>
      </c>
      <c r="K224" s="11"/>
      <c r="L224" s="12"/>
    </row>
    <row r="225" spans="1:12" x14ac:dyDescent="0.3">
      <c r="A225" s="60"/>
      <c r="B225" s="59"/>
      <c r="C225" s="18" t="s">
        <v>232</v>
      </c>
      <c r="D225" s="19" t="s">
        <v>81</v>
      </c>
      <c r="E225" s="61"/>
      <c r="F225" s="61"/>
      <c r="G225" s="9" t="s">
        <v>24</v>
      </c>
      <c r="H225" s="9">
        <v>21</v>
      </c>
      <c r="I225" s="43">
        <v>2.0760000000000001</v>
      </c>
      <c r="J225" s="13">
        <v>5.04E-2</v>
      </c>
      <c r="K225" s="11"/>
      <c r="L225" s="12"/>
    </row>
    <row r="226" spans="1:12" x14ac:dyDescent="0.3">
      <c r="A226" s="60"/>
      <c r="B226" s="59"/>
      <c r="C226" s="59" t="s">
        <v>243</v>
      </c>
      <c r="D226" s="62" t="s">
        <v>27</v>
      </c>
      <c r="E226" s="61">
        <v>23</v>
      </c>
      <c r="F226" s="61"/>
      <c r="G226" s="9" t="s">
        <v>28</v>
      </c>
      <c r="H226" s="9" t="s">
        <v>105</v>
      </c>
      <c r="I226" s="43">
        <v>0.37959999999999999</v>
      </c>
      <c r="J226" s="13">
        <v>0.1072</v>
      </c>
      <c r="K226" s="11"/>
      <c r="L226" s="12"/>
    </row>
    <row r="227" spans="1:12" x14ac:dyDescent="0.3">
      <c r="A227" s="60"/>
      <c r="B227" s="59"/>
      <c r="C227" s="59"/>
      <c r="D227" s="62"/>
      <c r="E227" s="61"/>
      <c r="F227" s="61"/>
      <c r="G227" s="9" t="s">
        <v>34</v>
      </c>
      <c r="H227" s="9" t="s">
        <v>105</v>
      </c>
      <c r="I227" s="43">
        <v>0.73819999999999997</v>
      </c>
      <c r="J227" s="13">
        <v>0.40100000000000002</v>
      </c>
      <c r="K227" s="11"/>
      <c r="L227" s="12"/>
    </row>
    <row r="228" spans="1:12" x14ac:dyDescent="0.3">
      <c r="A228" s="60"/>
      <c r="B228" s="59"/>
      <c r="C228" s="59"/>
      <c r="D228" s="62"/>
      <c r="E228" s="61"/>
      <c r="F228" s="61"/>
      <c r="G228" s="9" t="s">
        <v>29</v>
      </c>
      <c r="H228" s="9" t="s">
        <v>105</v>
      </c>
      <c r="I228" s="43">
        <v>2.859</v>
      </c>
      <c r="J228" s="13">
        <v>0.54510000000000003</v>
      </c>
      <c r="K228" s="11"/>
      <c r="L228" s="12"/>
    </row>
    <row r="229" spans="1:12" x14ac:dyDescent="0.3">
      <c r="A229" s="60"/>
      <c r="B229" s="59"/>
      <c r="C229" s="18" t="s">
        <v>244</v>
      </c>
      <c r="D229" s="19" t="s">
        <v>81</v>
      </c>
      <c r="E229" s="61"/>
      <c r="F229" s="61"/>
      <c r="G229" s="9" t="s">
        <v>24</v>
      </c>
      <c r="H229" s="9">
        <v>21</v>
      </c>
      <c r="I229" s="43">
        <v>0.70930000000000004</v>
      </c>
      <c r="J229" s="13">
        <v>0.48599999999999999</v>
      </c>
      <c r="K229" s="11"/>
      <c r="L229" s="12"/>
    </row>
    <row r="230" spans="1:12" x14ac:dyDescent="0.3">
      <c r="A230" s="60" t="s">
        <v>336</v>
      </c>
      <c r="B230" s="59" t="s">
        <v>82</v>
      </c>
      <c r="C230" s="59" t="s">
        <v>241</v>
      </c>
      <c r="D230" s="62" t="s">
        <v>27</v>
      </c>
      <c r="E230" s="61">
        <v>17</v>
      </c>
      <c r="F230" s="61"/>
      <c r="G230" s="9" t="s">
        <v>28</v>
      </c>
      <c r="H230" s="9" t="s">
        <v>80</v>
      </c>
      <c r="I230" s="43">
        <v>2.0089999999999999</v>
      </c>
      <c r="J230" s="13">
        <v>0.18</v>
      </c>
      <c r="K230" s="11"/>
      <c r="L230" s="12"/>
    </row>
    <row r="231" spans="1:12" x14ac:dyDescent="0.3">
      <c r="A231" s="60"/>
      <c r="B231" s="59"/>
      <c r="C231" s="59"/>
      <c r="D231" s="62"/>
      <c r="E231" s="61"/>
      <c r="F231" s="61"/>
      <c r="G231" s="9" t="s">
        <v>34</v>
      </c>
      <c r="H231" s="9" t="s">
        <v>80</v>
      </c>
      <c r="I231" s="43">
        <v>0.77</v>
      </c>
      <c r="J231" s="13">
        <v>0.39500000000000002</v>
      </c>
      <c r="K231" s="11"/>
      <c r="L231" s="12"/>
    </row>
    <row r="232" spans="1:12" x14ac:dyDescent="0.3">
      <c r="A232" s="60"/>
      <c r="B232" s="59"/>
      <c r="C232" s="59"/>
      <c r="D232" s="62"/>
      <c r="E232" s="61"/>
      <c r="F232" s="61"/>
      <c r="G232" s="9" t="s">
        <v>29</v>
      </c>
      <c r="H232" s="9" t="s">
        <v>80</v>
      </c>
      <c r="I232" s="43">
        <v>2.41</v>
      </c>
      <c r="J232" s="13">
        <v>0.14499999999999999</v>
      </c>
      <c r="K232" s="11"/>
      <c r="L232" s="12"/>
    </row>
    <row r="233" spans="1:12" x14ac:dyDescent="0.3">
      <c r="A233" s="60"/>
      <c r="B233" s="59"/>
      <c r="C233" s="18" t="s">
        <v>232</v>
      </c>
      <c r="D233" s="19" t="s">
        <v>81</v>
      </c>
      <c r="E233" s="61"/>
      <c r="F233" s="61"/>
      <c r="G233" s="9" t="s">
        <v>24</v>
      </c>
      <c r="H233" s="9">
        <v>15</v>
      </c>
      <c r="I233" s="43">
        <v>1.2330000000000001</v>
      </c>
      <c r="J233" s="13">
        <v>0.23699999999999999</v>
      </c>
      <c r="K233" s="11"/>
      <c r="L233" s="12"/>
    </row>
    <row r="234" spans="1:12" x14ac:dyDescent="0.3">
      <c r="A234" s="60"/>
      <c r="B234" s="59"/>
      <c r="C234" s="59" t="s">
        <v>243</v>
      </c>
      <c r="D234" s="62" t="s">
        <v>27</v>
      </c>
      <c r="E234" s="61">
        <v>17</v>
      </c>
      <c r="F234" s="61"/>
      <c r="G234" s="9" t="s">
        <v>28</v>
      </c>
      <c r="H234" s="9" t="s">
        <v>80</v>
      </c>
      <c r="I234" s="43">
        <v>1.2889999999999999</v>
      </c>
      <c r="J234" s="13">
        <v>0.27700000000000002</v>
      </c>
      <c r="K234" s="11"/>
      <c r="L234" s="12"/>
    </row>
    <row r="235" spans="1:12" x14ac:dyDescent="0.3">
      <c r="A235" s="60"/>
      <c r="B235" s="59"/>
      <c r="C235" s="59"/>
      <c r="D235" s="62"/>
      <c r="E235" s="61"/>
      <c r="F235" s="61"/>
      <c r="G235" s="9" t="s">
        <v>34</v>
      </c>
      <c r="H235" s="9" t="s">
        <v>80</v>
      </c>
      <c r="I235" s="43">
        <v>1.879</v>
      </c>
      <c r="J235" s="13">
        <v>0.19400000000000001</v>
      </c>
      <c r="K235" s="11"/>
      <c r="L235" s="12"/>
    </row>
    <row r="236" spans="1:12" x14ac:dyDescent="0.3">
      <c r="A236" s="60"/>
      <c r="B236" s="59"/>
      <c r="C236" s="59"/>
      <c r="D236" s="62"/>
      <c r="E236" s="61"/>
      <c r="F236" s="61"/>
      <c r="G236" s="9" t="s">
        <v>29</v>
      </c>
      <c r="H236" s="9" t="s">
        <v>80</v>
      </c>
      <c r="I236" s="43">
        <v>2.7E-2</v>
      </c>
      <c r="J236" s="13">
        <v>0.873</v>
      </c>
      <c r="K236" s="11"/>
      <c r="L236" s="12"/>
    </row>
    <row r="237" spans="1:12" x14ac:dyDescent="0.3">
      <c r="A237" s="60"/>
      <c r="B237" s="59"/>
      <c r="C237" s="18" t="s">
        <v>244</v>
      </c>
      <c r="D237" s="19" t="s">
        <v>81</v>
      </c>
      <c r="E237" s="61"/>
      <c r="F237" s="61"/>
      <c r="G237" s="9" t="s">
        <v>24</v>
      </c>
      <c r="H237" s="9">
        <v>15</v>
      </c>
      <c r="I237" s="43">
        <v>1.0760000000000001</v>
      </c>
      <c r="J237" s="13">
        <v>0.29899999999999999</v>
      </c>
      <c r="K237" s="11"/>
      <c r="L237" s="12"/>
    </row>
    <row r="238" spans="1:12" x14ac:dyDescent="0.3">
      <c r="A238" s="60" t="s">
        <v>337</v>
      </c>
      <c r="B238" s="59" t="s">
        <v>79</v>
      </c>
      <c r="C238" s="59" t="s">
        <v>241</v>
      </c>
      <c r="D238" s="62" t="s">
        <v>27</v>
      </c>
      <c r="E238" s="61">
        <v>17</v>
      </c>
      <c r="F238" s="61"/>
      <c r="G238" s="9" t="s">
        <v>28</v>
      </c>
      <c r="H238" s="9" t="s">
        <v>80</v>
      </c>
      <c r="I238" s="43">
        <v>7.577</v>
      </c>
      <c r="J238" s="13">
        <v>1.6E-2</v>
      </c>
      <c r="K238" s="11" t="s">
        <v>18</v>
      </c>
      <c r="L238" s="12"/>
    </row>
    <row r="239" spans="1:12" x14ac:dyDescent="0.3">
      <c r="A239" s="60"/>
      <c r="B239" s="59"/>
      <c r="C239" s="59"/>
      <c r="D239" s="62"/>
      <c r="E239" s="61"/>
      <c r="F239" s="61"/>
      <c r="G239" s="9" t="s">
        <v>34</v>
      </c>
      <c r="H239" s="9" t="s">
        <v>80</v>
      </c>
      <c r="I239" s="43">
        <v>1.6339999999999999</v>
      </c>
      <c r="J239" s="13">
        <v>0.224</v>
      </c>
      <c r="K239" s="11"/>
      <c r="L239" s="12"/>
    </row>
    <row r="240" spans="1:12" x14ac:dyDescent="0.3">
      <c r="A240" s="60"/>
      <c r="B240" s="59"/>
      <c r="C240" s="59"/>
      <c r="D240" s="62"/>
      <c r="E240" s="61"/>
      <c r="F240" s="61"/>
      <c r="G240" s="9" t="s">
        <v>29</v>
      </c>
      <c r="H240" s="9" t="s">
        <v>80</v>
      </c>
      <c r="I240" s="43">
        <v>1.159</v>
      </c>
      <c r="J240" s="13">
        <v>0.156</v>
      </c>
      <c r="K240" s="11"/>
      <c r="L240" s="12"/>
    </row>
    <row r="241" spans="1:12" x14ac:dyDescent="0.3">
      <c r="A241" s="60"/>
      <c r="B241" s="59"/>
      <c r="C241" s="18" t="s">
        <v>232</v>
      </c>
      <c r="D241" s="19" t="s">
        <v>81</v>
      </c>
      <c r="E241" s="61"/>
      <c r="F241" s="61"/>
      <c r="G241" s="9" t="s">
        <v>24</v>
      </c>
      <c r="H241" s="9">
        <v>15</v>
      </c>
      <c r="I241" s="43">
        <v>2.4390000000000001</v>
      </c>
      <c r="J241" s="13">
        <v>2.76E-2</v>
      </c>
      <c r="K241" s="11" t="s">
        <v>18</v>
      </c>
      <c r="L241" s="12"/>
    </row>
    <row r="242" spans="1:12" x14ac:dyDescent="0.3">
      <c r="A242" s="60"/>
      <c r="B242" s="59"/>
      <c r="C242" s="59" t="s">
        <v>243</v>
      </c>
      <c r="D242" s="62" t="s">
        <v>27</v>
      </c>
      <c r="E242" s="61">
        <v>17</v>
      </c>
      <c r="F242" s="61"/>
      <c r="G242" s="9" t="s">
        <v>28</v>
      </c>
      <c r="H242" s="9" t="s">
        <v>80</v>
      </c>
      <c r="I242" s="43">
        <v>4.899</v>
      </c>
      <c r="J242" s="13">
        <v>4.4999999999999998E-2</v>
      </c>
      <c r="K242" s="11" t="s">
        <v>18</v>
      </c>
      <c r="L242" s="12"/>
    </row>
    <row r="243" spans="1:12" x14ac:dyDescent="0.3">
      <c r="A243" s="60"/>
      <c r="B243" s="59"/>
      <c r="C243" s="59"/>
      <c r="D243" s="62"/>
      <c r="E243" s="61"/>
      <c r="F243" s="61"/>
      <c r="G243" s="9" t="s">
        <v>34</v>
      </c>
      <c r="H243" s="9" t="s">
        <v>80</v>
      </c>
      <c r="I243" s="43">
        <v>4.399</v>
      </c>
      <c r="J243" s="13">
        <v>5.6000000000000001E-2</v>
      </c>
      <c r="K243" s="11"/>
      <c r="L243" s="12"/>
    </row>
    <row r="244" spans="1:12" x14ac:dyDescent="0.3">
      <c r="A244" s="60"/>
      <c r="B244" s="59"/>
      <c r="C244" s="59"/>
      <c r="D244" s="62"/>
      <c r="E244" s="61"/>
      <c r="F244" s="61"/>
      <c r="G244" s="9" t="s">
        <v>29</v>
      </c>
      <c r="H244" s="9" t="s">
        <v>80</v>
      </c>
      <c r="I244" s="43">
        <v>0.61399999999999999</v>
      </c>
      <c r="J244" s="13">
        <v>0.44700000000000001</v>
      </c>
      <c r="K244" s="11"/>
      <c r="L244" s="12"/>
    </row>
    <row r="245" spans="1:12" x14ac:dyDescent="0.3">
      <c r="A245" s="60"/>
      <c r="B245" s="59"/>
      <c r="C245" s="18" t="s">
        <v>244</v>
      </c>
      <c r="D245" s="19" t="s">
        <v>81</v>
      </c>
      <c r="E245" s="61"/>
      <c r="F245" s="61"/>
      <c r="G245" s="9" t="s">
        <v>24</v>
      </c>
      <c r="H245" s="9">
        <v>15</v>
      </c>
      <c r="I245" s="43">
        <v>1.968</v>
      </c>
      <c r="J245" s="10">
        <v>6.7900000000000002E-2</v>
      </c>
      <c r="K245" s="11"/>
      <c r="L245" s="12"/>
    </row>
    <row r="246" spans="1:12" x14ac:dyDescent="0.3">
      <c r="A246" s="57" t="s">
        <v>174</v>
      </c>
      <c r="B246" s="18" t="s">
        <v>347</v>
      </c>
      <c r="C246" s="18" t="s">
        <v>119</v>
      </c>
      <c r="D246" s="19" t="s">
        <v>120</v>
      </c>
      <c r="E246" s="16">
        <v>12</v>
      </c>
      <c r="F246" s="16"/>
      <c r="G246" s="9" t="s">
        <v>24</v>
      </c>
      <c r="H246" s="9">
        <v>4.0339999999999998</v>
      </c>
      <c r="I246" s="43">
        <v>5</v>
      </c>
      <c r="J246" s="13">
        <v>0.01</v>
      </c>
      <c r="K246" s="11" t="s">
        <v>9</v>
      </c>
      <c r="L246" s="12"/>
    </row>
    <row r="247" spans="1:12" x14ac:dyDescent="0.3">
      <c r="A247" s="57" t="s">
        <v>175</v>
      </c>
      <c r="B247" s="18" t="s">
        <v>348</v>
      </c>
      <c r="C247" s="59" t="s">
        <v>121</v>
      </c>
      <c r="D247" s="19" t="s">
        <v>122</v>
      </c>
      <c r="E247" s="16">
        <f>6+5</f>
        <v>11</v>
      </c>
      <c r="F247" s="16"/>
      <c r="G247" s="9" t="s">
        <v>24</v>
      </c>
      <c r="H247" s="9">
        <v>4.0019999999999998</v>
      </c>
      <c r="I247" s="43">
        <v>5.1040000000000001</v>
      </c>
      <c r="J247" s="13">
        <v>7.0000000000000001E-3</v>
      </c>
      <c r="K247" s="11" t="s">
        <v>9</v>
      </c>
      <c r="L247" s="12"/>
    </row>
    <row r="248" spans="1:12" x14ac:dyDescent="0.3">
      <c r="A248" s="60" t="s">
        <v>176</v>
      </c>
      <c r="B248" s="18" t="s">
        <v>349</v>
      </c>
      <c r="C248" s="59"/>
      <c r="D248" s="19" t="s">
        <v>81</v>
      </c>
      <c r="E248" s="16">
        <v>11</v>
      </c>
      <c r="F248" s="16"/>
      <c r="G248" s="9" t="s">
        <v>24</v>
      </c>
      <c r="H248" s="9">
        <v>9</v>
      </c>
      <c r="I248" s="43">
        <v>0.84850000000000003</v>
      </c>
      <c r="J248" s="13">
        <v>0.41810000000000003</v>
      </c>
      <c r="K248" s="11"/>
      <c r="L248" s="12"/>
    </row>
    <row r="249" spans="1:12" x14ac:dyDescent="0.3">
      <c r="A249" s="60"/>
      <c r="B249" s="18" t="s">
        <v>350</v>
      </c>
      <c r="C249" s="59"/>
      <c r="D249" s="19" t="s">
        <v>81</v>
      </c>
      <c r="E249" s="16">
        <v>11</v>
      </c>
      <c r="F249" s="16"/>
      <c r="G249" s="9" t="s">
        <v>24</v>
      </c>
      <c r="H249" s="9">
        <v>9</v>
      </c>
      <c r="I249" s="43">
        <v>1.6919999999999999</v>
      </c>
      <c r="J249" s="13">
        <v>0.12479999999999999</v>
      </c>
      <c r="K249" s="11"/>
      <c r="L249" s="12"/>
    </row>
    <row r="250" spans="1:12" x14ac:dyDescent="0.3">
      <c r="A250" s="60"/>
      <c r="B250" s="18" t="s">
        <v>351</v>
      </c>
      <c r="C250" s="59"/>
      <c r="D250" s="19" t="s">
        <v>81</v>
      </c>
      <c r="E250" s="16">
        <v>11</v>
      </c>
      <c r="F250" s="16"/>
      <c r="G250" s="9" t="s">
        <v>24</v>
      </c>
      <c r="H250" s="9">
        <v>9</v>
      </c>
      <c r="I250" s="43">
        <v>1.9359999999999999</v>
      </c>
      <c r="J250" s="13">
        <v>8.48E-2</v>
      </c>
      <c r="K250" s="11"/>
      <c r="L250" s="12"/>
    </row>
    <row r="251" spans="1:12" x14ac:dyDescent="0.3">
      <c r="A251" s="63" t="s">
        <v>185</v>
      </c>
      <c r="B251" s="59" t="s">
        <v>205</v>
      </c>
      <c r="C251" s="59" t="s">
        <v>137</v>
      </c>
      <c r="D251" s="62" t="s">
        <v>27</v>
      </c>
      <c r="E251" s="61">
        <v>32</v>
      </c>
      <c r="F251" s="61"/>
      <c r="G251" s="9" t="s">
        <v>28</v>
      </c>
      <c r="H251" s="9" t="s">
        <v>113</v>
      </c>
      <c r="I251" s="43">
        <v>3.0390000000000001</v>
      </c>
      <c r="J251" s="13">
        <v>9.2200000000000004E-2</v>
      </c>
      <c r="K251" s="11"/>
      <c r="L251" s="12"/>
    </row>
    <row r="252" spans="1:12" x14ac:dyDescent="0.3">
      <c r="A252" s="63"/>
      <c r="B252" s="59"/>
      <c r="C252" s="59"/>
      <c r="D252" s="62"/>
      <c r="E252" s="61"/>
      <c r="F252" s="61"/>
      <c r="G252" s="9" t="s">
        <v>84</v>
      </c>
      <c r="H252" s="9" t="s">
        <v>113</v>
      </c>
      <c r="I252" s="43">
        <v>4.4240000000000004</v>
      </c>
      <c r="J252" s="13">
        <v>4.4499999999999998E-2</v>
      </c>
      <c r="K252" s="11" t="s">
        <v>18</v>
      </c>
      <c r="L252" s="12"/>
    </row>
    <row r="253" spans="1:12" x14ac:dyDescent="0.3">
      <c r="A253" s="63"/>
      <c r="B253" s="59"/>
      <c r="C253" s="59"/>
      <c r="D253" s="62"/>
      <c r="E253" s="61"/>
      <c r="F253" s="61"/>
      <c r="G253" s="9" t="s">
        <v>85</v>
      </c>
      <c r="H253" s="9" t="s">
        <v>113</v>
      </c>
      <c r="I253" s="43">
        <v>1.6500000000000001E-2</v>
      </c>
      <c r="J253" s="13">
        <v>0.89870000000000005</v>
      </c>
      <c r="K253" s="11"/>
      <c r="L253" s="12"/>
    </row>
    <row r="254" spans="1:12" x14ac:dyDescent="0.3">
      <c r="A254" s="63"/>
      <c r="B254" s="59"/>
      <c r="C254" s="18" t="s">
        <v>166</v>
      </c>
      <c r="D254" s="19" t="s">
        <v>109</v>
      </c>
      <c r="E254" s="16">
        <v>16</v>
      </c>
      <c r="F254" s="16"/>
      <c r="G254" s="9"/>
      <c r="H254" s="9"/>
      <c r="I254" s="43"/>
      <c r="J254" s="13">
        <v>6.4699999999999994E-2</v>
      </c>
      <c r="K254" s="11"/>
      <c r="L254" s="12" t="s">
        <v>152</v>
      </c>
    </row>
    <row r="255" spans="1:12" x14ac:dyDescent="0.3">
      <c r="A255" s="63" t="s">
        <v>186</v>
      </c>
      <c r="B255" s="59" t="s">
        <v>205</v>
      </c>
      <c r="C255" s="59" t="s">
        <v>164</v>
      </c>
      <c r="D255" s="62" t="s">
        <v>40</v>
      </c>
      <c r="E255" s="61">
        <f>10+8+8+8+12+6+8+8</f>
        <v>68</v>
      </c>
      <c r="F255" s="61"/>
      <c r="G255" s="9" t="s">
        <v>28</v>
      </c>
      <c r="H255" s="9" t="s">
        <v>83</v>
      </c>
      <c r="I255" s="84">
        <v>0.223</v>
      </c>
      <c r="J255" s="34">
        <v>0.63800000000000001</v>
      </c>
      <c r="K255" s="11"/>
      <c r="L255" s="12"/>
    </row>
    <row r="256" spans="1:12" x14ac:dyDescent="0.3">
      <c r="A256" s="63"/>
      <c r="B256" s="59"/>
      <c r="C256" s="59"/>
      <c r="D256" s="62"/>
      <c r="E256" s="61"/>
      <c r="F256" s="61"/>
      <c r="G256" s="9" t="s">
        <v>84</v>
      </c>
      <c r="H256" s="9" t="s">
        <v>83</v>
      </c>
      <c r="I256" s="84">
        <v>2.4630000000000001</v>
      </c>
      <c r="J256" s="34">
        <v>0.122</v>
      </c>
      <c r="K256" s="11"/>
      <c r="L256" s="12"/>
    </row>
    <row r="257" spans="1:12" x14ac:dyDescent="0.3">
      <c r="A257" s="63"/>
      <c r="B257" s="59"/>
      <c r="C257" s="59"/>
      <c r="D257" s="62"/>
      <c r="E257" s="61"/>
      <c r="F257" s="61"/>
      <c r="G257" s="9" t="s">
        <v>34</v>
      </c>
      <c r="H257" s="9" t="s">
        <v>83</v>
      </c>
      <c r="I257" s="84">
        <v>1.395</v>
      </c>
      <c r="J257" s="34">
        <v>0.24199999999999999</v>
      </c>
      <c r="K257" s="11"/>
      <c r="L257" s="12"/>
    </row>
    <row r="258" spans="1:12" x14ac:dyDescent="0.3">
      <c r="A258" s="63"/>
      <c r="B258" s="59"/>
      <c r="C258" s="59"/>
      <c r="D258" s="62"/>
      <c r="E258" s="61"/>
      <c r="F258" s="61"/>
      <c r="G258" s="9" t="s">
        <v>85</v>
      </c>
      <c r="H258" s="9" t="s">
        <v>83</v>
      </c>
      <c r="I258" s="84">
        <v>1.127</v>
      </c>
      <c r="J258" s="34">
        <v>0.29299999999999998</v>
      </c>
      <c r="K258" s="11"/>
      <c r="L258" s="12"/>
    </row>
    <row r="259" spans="1:12" x14ac:dyDescent="0.3">
      <c r="A259" s="63"/>
      <c r="B259" s="59"/>
      <c r="C259" s="59"/>
      <c r="D259" s="62"/>
      <c r="E259" s="61"/>
      <c r="F259" s="61"/>
      <c r="G259" s="9" t="s">
        <v>29</v>
      </c>
      <c r="H259" s="9" t="s">
        <v>83</v>
      </c>
      <c r="I259" s="84">
        <v>0.79</v>
      </c>
      <c r="J259" s="34">
        <v>0.378</v>
      </c>
      <c r="K259" s="11"/>
      <c r="L259" s="12"/>
    </row>
    <row r="260" spans="1:12" x14ac:dyDescent="0.3">
      <c r="A260" s="63"/>
      <c r="B260" s="59"/>
      <c r="C260" s="59"/>
      <c r="D260" s="62"/>
      <c r="E260" s="61"/>
      <c r="F260" s="61"/>
      <c r="G260" s="9" t="s">
        <v>86</v>
      </c>
      <c r="H260" s="9" t="s">
        <v>83</v>
      </c>
      <c r="I260" s="84">
        <v>0.83</v>
      </c>
      <c r="J260" s="34">
        <v>0.36599999999999999</v>
      </c>
      <c r="K260" s="11"/>
      <c r="L260" s="12"/>
    </row>
    <row r="261" spans="1:12" x14ac:dyDescent="0.3">
      <c r="A261" s="63"/>
      <c r="B261" s="59"/>
      <c r="C261" s="59"/>
      <c r="D261" s="62"/>
      <c r="E261" s="61"/>
      <c r="F261" s="61"/>
      <c r="G261" s="9" t="s">
        <v>87</v>
      </c>
      <c r="H261" s="9" t="s">
        <v>83</v>
      </c>
      <c r="I261" s="84">
        <v>4.085</v>
      </c>
      <c r="J261" s="34">
        <v>4.8000000000000001E-2</v>
      </c>
      <c r="K261" s="11" t="s">
        <v>18</v>
      </c>
      <c r="L261" s="12" t="s">
        <v>165</v>
      </c>
    </row>
    <row r="262" spans="1:12" x14ac:dyDescent="0.3">
      <c r="A262" s="60" t="s">
        <v>181</v>
      </c>
      <c r="B262" s="59" t="s">
        <v>205</v>
      </c>
      <c r="C262" s="59" t="s">
        <v>296</v>
      </c>
      <c r="D262" s="62" t="s">
        <v>27</v>
      </c>
      <c r="E262" s="61">
        <f>10+8+8+8+12+6+8+8</f>
        <v>68</v>
      </c>
      <c r="F262" s="61"/>
      <c r="G262" s="9" t="s">
        <v>28</v>
      </c>
      <c r="H262" s="9" t="s">
        <v>35</v>
      </c>
      <c r="I262" s="84">
        <v>1.66</v>
      </c>
      <c r="J262" s="34">
        <v>0.2104</v>
      </c>
      <c r="K262" s="11"/>
      <c r="L262" s="12"/>
    </row>
    <row r="263" spans="1:12" x14ac:dyDescent="0.3">
      <c r="A263" s="60"/>
      <c r="B263" s="59"/>
      <c r="C263" s="59"/>
      <c r="D263" s="62"/>
      <c r="E263" s="61"/>
      <c r="F263" s="61"/>
      <c r="G263" s="9" t="s">
        <v>84</v>
      </c>
      <c r="H263" s="9" t="s">
        <v>35</v>
      </c>
      <c r="I263" s="84">
        <v>9.7900000000000001E-2</v>
      </c>
      <c r="J263" s="34">
        <v>0.7571</v>
      </c>
      <c r="K263" s="11"/>
      <c r="L263" s="12"/>
    </row>
    <row r="264" spans="1:12" x14ac:dyDescent="0.3">
      <c r="A264" s="60"/>
      <c r="B264" s="59"/>
      <c r="C264" s="59"/>
      <c r="D264" s="62"/>
      <c r="E264" s="61"/>
      <c r="F264" s="61"/>
      <c r="G264" s="9" t="s">
        <v>85</v>
      </c>
      <c r="H264" s="9" t="s">
        <v>35</v>
      </c>
      <c r="I264" s="84">
        <v>0.96079999999999999</v>
      </c>
      <c r="J264" s="34">
        <v>0.3372</v>
      </c>
      <c r="K264" s="11"/>
      <c r="L264" s="12"/>
    </row>
    <row r="265" spans="1:12" x14ac:dyDescent="0.3">
      <c r="A265" s="63" t="s">
        <v>182</v>
      </c>
      <c r="B265" s="59" t="s">
        <v>67</v>
      </c>
      <c r="C265" s="59" t="s">
        <v>283</v>
      </c>
      <c r="D265" s="59" t="s">
        <v>135</v>
      </c>
      <c r="E265" s="61"/>
      <c r="F265" s="61">
        <f>25+48</f>
        <v>73</v>
      </c>
      <c r="G265" s="9" t="s">
        <v>41</v>
      </c>
      <c r="H265" s="40" t="s">
        <v>134</v>
      </c>
      <c r="I265" s="43">
        <v>161.47900000000001</v>
      </c>
      <c r="J265" s="10" t="s">
        <v>32</v>
      </c>
      <c r="K265" s="11"/>
      <c r="L265" s="12"/>
    </row>
    <row r="266" spans="1:12" x14ac:dyDescent="0.3">
      <c r="A266" s="63"/>
      <c r="B266" s="59"/>
      <c r="C266" s="59"/>
      <c r="D266" s="59"/>
      <c r="E266" s="61"/>
      <c r="F266" s="61"/>
      <c r="G266" s="9" t="s">
        <v>84</v>
      </c>
      <c r="H266" s="41" t="s">
        <v>132</v>
      </c>
      <c r="I266" s="43">
        <v>2.7E-2</v>
      </c>
      <c r="J266" s="10">
        <v>0.87</v>
      </c>
      <c r="K266" s="11"/>
      <c r="L266" s="12"/>
    </row>
    <row r="267" spans="1:12" x14ac:dyDescent="0.3">
      <c r="A267" s="63"/>
      <c r="B267" s="59"/>
      <c r="C267" s="59"/>
      <c r="D267" s="59"/>
      <c r="E267" s="61"/>
      <c r="F267" s="61"/>
      <c r="G267" s="9" t="s">
        <v>28</v>
      </c>
      <c r="H267" s="41" t="s">
        <v>132</v>
      </c>
      <c r="I267" s="43">
        <v>0.876</v>
      </c>
      <c r="J267" s="10">
        <v>0.35199999999999998</v>
      </c>
      <c r="K267" s="11"/>
      <c r="L267" s="12"/>
    </row>
    <row r="268" spans="1:12" ht="14.4" customHeight="1" x14ac:dyDescent="0.3">
      <c r="A268" s="63"/>
      <c r="B268" s="59"/>
      <c r="C268" s="59"/>
      <c r="D268" s="59"/>
      <c r="E268" s="61"/>
      <c r="F268" s="61"/>
      <c r="G268" s="9" t="s">
        <v>133</v>
      </c>
      <c r="H268" s="41" t="s">
        <v>134</v>
      </c>
      <c r="I268" s="43">
        <v>0.434</v>
      </c>
      <c r="J268" s="10">
        <v>0.78500000000000003</v>
      </c>
      <c r="K268" s="11"/>
      <c r="L268" s="12"/>
    </row>
    <row r="269" spans="1:12" x14ac:dyDescent="0.3">
      <c r="A269" s="63"/>
      <c r="B269" s="59"/>
      <c r="C269" s="59"/>
      <c r="D269" s="59"/>
      <c r="E269" s="61"/>
      <c r="F269" s="61"/>
      <c r="G269" s="9" t="s">
        <v>43</v>
      </c>
      <c r="H269" s="40" t="s">
        <v>134</v>
      </c>
      <c r="I269" s="43">
        <v>0.89600000000000002</v>
      </c>
      <c r="J269" s="10">
        <v>0.46700000000000003</v>
      </c>
      <c r="K269" s="11"/>
      <c r="L269" s="12"/>
    </row>
    <row r="270" spans="1:12" x14ac:dyDescent="0.3">
      <c r="A270" s="63"/>
      <c r="B270" s="59"/>
      <c r="C270" s="59"/>
      <c r="D270" s="59"/>
      <c r="E270" s="61"/>
      <c r="F270" s="61"/>
      <c r="G270" s="9" t="s">
        <v>85</v>
      </c>
      <c r="H270" s="41" t="s">
        <v>132</v>
      </c>
      <c r="I270" s="43">
        <v>7.5129999999999999</v>
      </c>
      <c r="J270" s="10">
        <v>8.0000000000000002E-3</v>
      </c>
      <c r="K270" s="11" t="s">
        <v>9</v>
      </c>
      <c r="L270" s="12"/>
    </row>
    <row r="271" spans="1:12" x14ac:dyDescent="0.3">
      <c r="A271" s="63"/>
      <c r="B271" s="59"/>
      <c r="C271" s="59"/>
      <c r="D271" s="59"/>
      <c r="E271" s="61"/>
      <c r="F271" s="61"/>
      <c r="G271" s="9" t="s">
        <v>213</v>
      </c>
      <c r="H271" s="40" t="s">
        <v>134</v>
      </c>
      <c r="I271" s="43">
        <v>2.4969999999999999</v>
      </c>
      <c r="J271" s="10">
        <v>4.2999999999999997E-2</v>
      </c>
      <c r="K271" s="11" t="s">
        <v>18</v>
      </c>
      <c r="L271" s="12"/>
    </row>
    <row r="272" spans="1:12" x14ac:dyDescent="0.3">
      <c r="A272" s="63"/>
      <c r="B272" s="59"/>
      <c r="C272" s="18" t="s">
        <v>257</v>
      </c>
      <c r="D272" s="19" t="s">
        <v>309</v>
      </c>
      <c r="E272" s="16"/>
      <c r="F272" s="16">
        <f>23+25</f>
        <v>48</v>
      </c>
      <c r="G272" s="9"/>
      <c r="H272" s="9"/>
      <c r="I272" s="43"/>
      <c r="J272" s="10">
        <v>1.4E-2</v>
      </c>
      <c r="K272" s="11" t="s">
        <v>18</v>
      </c>
      <c r="L272" s="12" t="s">
        <v>136</v>
      </c>
    </row>
    <row r="273" spans="1:12" x14ac:dyDescent="0.3">
      <c r="A273" s="63" t="s">
        <v>184</v>
      </c>
      <c r="B273" s="59" t="s">
        <v>61</v>
      </c>
      <c r="C273" s="59" t="s">
        <v>268</v>
      </c>
      <c r="D273" s="62" t="s">
        <v>27</v>
      </c>
      <c r="E273" s="61"/>
      <c r="F273" s="61">
        <v>73</v>
      </c>
      <c r="G273" s="9" t="s">
        <v>28</v>
      </c>
      <c r="H273" s="9" t="s">
        <v>132</v>
      </c>
      <c r="I273" s="43">
        <v>1.9279999999999999</v>
      </c>
      <c r="J273" s="10">
        <v>0.16900000000000001</v>
      </c>
      <c r="K273" s="11"/>
      <c r="L273" s="12"/>
    </row>
    <row r="274" spans="1:12" x14ac:dyDescent="0.3">
      <c r="A274" s="63"/>
      <c r="B274" s="59"/>
      <c r="C274" s="59"/>
      <c r="D274" s="62"/>
      <c r="E274" s="61"/>
      <c r="F274" s="61"/>
      <c r="G274" s="9" t="s">
        <v>84</v>
      </c>
      <c r="H274" s="9" t="s">
        <v>132</v>
      </c>
      <c r="I274" s="43">
        <v>12.109</v>
      </c>
      <c r="J274" s="10" t="s">
        <v>32</v>
      </c>
      <c r="K274" s="11"/>
      <c r="L274" s="12"/>
    </row>
    <row r="275" spans="1:12" x14ac:dyDescent="0.3">
      <c r="A275" s="63"/>
      <c r="B275" s="59"/>
      <c r="C275" s="59"/>
      <c r="D275" s="62"/>
      <c r="E275" s="61"/>
      <c r="F275" s="61"/>
      <c r="G275" s="9" t="s">
        <v>85</v>
      </c>
      <c r="H275" s="9" t="s">
        <v>132</v>
      </c>
      <c r="I275" s="43">
        <v>4.4829999999999997</v>
      </c>
      <c r="J275" s="10">
        <v>3.7999999999999999E-2</v>
      </c>
      <c r="K275" s="11"/>
      <c r="L275" s="12"/>
    </row>
    <row r="276" spans="1:12" x14ac:dyDescent="0.3">
      <c r="A276" s="63"/>
      <c r="B276" s="59"/>
      <c r="C276" s="18" t="s">
        <v>256</v>
      </c>
      <c r="D276" s="62" t="s">
        <v>109</v>
      </c>
      <c r="E276" s="61"/>
      <c r="F276" s="16">
        <f>11+25</f>
        <v>36</v>
      </c>
      <c r="G276" s="9"/>
      <c r="H276" s="9"/>
      <c r="I276" s="43"/>
      <c r="J276" s="10">
        <v>2E-3</v>
      </c>
      <c r="K276" s="11" t="s">
        <v>9</v>
      </c>
      <c r="L276" s="12"/>
    </row>
    <row r="277" spans="1:12" x14ac:dyDescent="0.3">
      <c r="A277" s="63"/>
      <c r="B277" s="59"/>
      <c r="C277" s="18" t="s">
        <v>257</v>
      </c>
      <c r="D277" s="62"/>
      <c r="E277" s="61"/>
      <c r="F277" s="16">
        <f>25+23</f>
        <v>48</v>
      </c>
      <c r="G277" s="9"/>
      <c r="H277" s="9"/>
      <c r="I277" s="43"/>
      <c r="J277" s="10">
        <v>2.1999999999999999E-2</v>
      </c>
      <c r="K277" s="11" t="s">
        <v>18</v>
      </c>
      <c r="L277" s="12"/>
    </row>
    <row r="278" spans="1:12" x14ac:dyDescent="0.3">
      <c r="A278" s="63"/>
      <c r="B278" s="59"/>
      <c r="C278" s="18" t="s">
        <v>258</v>
      </c>
      <c r="D278" s="62"/>
      <c r="E278" s="61"/>
      <c r="F278" s="16">
        <f>25+14</f>
        <v>39</v>
      </c>
      <c r="G278" s="9"/>
      <c r="H278" s="9"/>
      <c r="I278" s="43"/>
      <c r="J278" s="10">
        <v>3.0000000000000001E-3</v>
      </c>
      <c r="K278" s="11"/>
      <c r="L278" s="12"/>
    </row>
    <row r="279" spans="1:12" x14ac:dyDescent="0.3">
      <c r="A279" s="63" t="s">
        <v>183</v>
      </c>
      <c r="B279" s="59" t="s">
        <v>130</v>
      </c>
      <c r="C279" s="59" t="s">
        <v>284</v>
      </c>
      <c r="D279" s="62" t="s">
        <v>27</v>
      </c>
      <c r="E279" s="61"/>
      <c r="F279" s="61">
        <v>73</v>
      </c>
      <c r="G279" s="9" t="s">
        <v>28</v>
      </c>
      <c r="H279" s="9" t="s">
        <v>132</v>
      </c>
      <c r="I279" s="43">
        <v>1.2090000000000001</v>
      </c>
      <c r="J279" s="10">
        <v>0.27500000000000002</v>
      </c>
      <c r="K279" s="11"/>
      <c r="L279" s="12"/>
    </row>
    <row r="280" spans="1:12" x14ac:dyDescent="0.3">
      <c r="A280" s="63"/>
      <c r="B280" s="59"/>
      <c r="C280" s="59"/>
      <c r="D280" s="62"/>
      <c r="E280" s="61"/>
      <c r="F280" s="61"/>
      <c r="G280" s="9" t="s">
        <v>84</v>
      </c>
      <c r="H280" s="9" t="s">
        <v>132</v>
      </c>
      <c r="I280" s="43">
        <v>0.129</v>
      </c>
      <c r="J280" s="10">
        <v>0.72099999999999997</v>
      </c>
      <c r="K280" s="11"/>
      <c r="L280" s="12"/>
    </row>
    <row r="281" spans="1:12" x14ac:dyDescent="0.3">
      <c r="A281" s="63"/>
      <c r="B281" s="59"/>
      <c r="C281" s="59"/>
      <c r="D281" s="62"/>
      <c r="E281" s="61"/>
      <c r="F281" s="61"/>
      <c r="G281" s="9" t="s">
        <v>85</v>
      </c>
      <c r="H281" s="9" t="s">
        <v>132</v>
      </c>
      <c r="I281" s="43">
        <v>11.372</v>
      </c>
      <c r="J281" s="10">
        <v>1E-3</v>
      </c>
      <c r="K281" s="11"/>
      <c r="L281" s="12"/>
    </row>
    <row r="282" spans="1:12" x14ac:dyDescent="0.3">
      <c r="A282" s="63"/>
      <c r="B282" s="59"/>
      <c r="C282" s="18" t="s">
        <v>256</v>
      </c>
      <c r="D282" s="62" t="s">
        <v>109</v>
      </c>
      <c r="E282" s="61"/>
      <c r="F282" s="16">
        <f>11+25</f>
        <v>36</v>
      </c>
      <c r="G282" s="9"/>
      <c r="H282" s="9"/>
      <c r="I282" s="43"/>
      <c r="J282" s="10">
        <v>7.3999999999999996E-2</v>
      </c>
      <c r="K282" s="11"/>
      <c r="L282" s="77" t="s">
        <v>136</v>
      </c>
    </row>
    <row r="283" spans="1:12" x14ac:dyDescent="0.3">
      <c r="A283" s="63"/>
      <c r="B283" s="59"/>
      <c r="C283" s="18" t="s">
        <v>257</v>
      </c>
      <c r="D283" s="62"/>
      <c r="E283" s="61"/>
      <c r="F283" s="16">
        <f>25+23</f>
        <v>48</v>
      </c>
      <c r="G283" s="9"/>
      <c r="H283" s="9"/>
      <c r="I283" s="43"/>
      <c r="J283" s="10">
        <v>2E-3</v>
      </c>
      <c r="K283" s="11" t="s">
        <v>9</v>
      </c>
      <c r="L283" s="77"/>
    </row>
    <row r="284" spans="1:12" x14ac:dyDescent="0.3">
      <c r="A284" s="60" t="s">
        <v>338</v>
      </c>
      <c r="B284" s="18" t="s">
        <v>123</v>
      </c>
      <c r="C284" s="59" t="s">
        <v>119</v>
      </c>
      <c r="D284" s="19" t="s">
        <v>81</v>
      </c>
      <c r="E284" s="16">
        <v>12</v>
      </c>
      <c r="F284" s="16"/>
      <c r="G284" s="9" t="s">
        <v>24</v>
      </c>
      <c r="H284" s="9">
        <v>10</v>
      </c>
      <c r="I284" s="43">
        <v>0.77190000000000003</v>
      </c>
      <c r="J284" s="10">
        <v>0.45800000000000002</v>
      </c>
      <c r="K284" s="11"/>
      <c r="L284" s="12"/>
    </row>
    <row r="285" spans="1:12" x14ac:dyDescent="0.3">
      <c r="A285" s="60"/>
      <c r="B285" s="18" t="s">
        <v>124</v>
      </c>
      <c r="C285" s="59"/>
      <c r="D285" s="19" t="s">
        <v>81</v>
      </c>
      <c r="E285" s="16">
        <v>12</v>
      </c>
      <c r="F285" s="16"/>
      <c r="G285" s="9" t="s">
        <v>24</v>
      </c>
      <c r="H285" s="9">
        <v>10</v>
      </c>
      <c r="I285" s="43">
        <v>2.2599999999999998</v>
      </c>
      <c r="J285" s="10">
        <v>4.7300000000000002E-2</v>
      </c>
      <c r="K285" s="11" t="s">
        <v>18</v>
      </c>
      <c r="L285" s="12"/>
    </row>
    <row r="286" spans="1:12" x14ac:dyDescent="0.3">
      <c r="A286" s="60"/>
      <c r="B286" s="18" t="s">
        <v>125</v>
      </c>
      <c r="C286" s="59"/>
      <c r="D286" s="19" t="s">
        <v>118</v>
      </c>
      <c r="E286" s="16">
        <v>11</v>
      </c>
      <c r="F286" s="16"/>
      <c r="G286" s="9" t="s">
        <v>24</v>
      </c>
      <c r="H286" s="9">
        <v>6.0990000000000002</v>
      </c>
      <c r="I286" s="43">
        <v>8.75</v>
      </c>
      <c r="J286" s="10">
        <v>1E-4</v>
      </c>
      <c r="K286" s="11" t="s">
        <v>19</v>
      </c>
      <c r="L286" s="12"/>
    </row>
    <row r="287" spans="1:12" x14ac:dyDescent="0.3">
      <c r="A287" s="60" t="s">
        <v>339</v>
      </c>
      <c r="B287" s="18" t="s">
        <v>126</v>
      </c>
      <c r="C287" s="59"/>
      <c r="D287" s="19" t="s">
        <v>81</v>
      </c>
      <c r="E287" s="16">
        <v>6</v>
      </c>
      <c r="F287" s="16"/>
      <c r="G287" s="9" t="s">
        <v>24</v>
      </c>
      <c r="H287" s="9">
        <v>4</v>
      </c>
      <c r="I287" s="43">
        <v>0.3392</v>
      </c>
      <c r="J287" s="10">
        <v>0.75149999999999995</v>
      </c>
      <c r="K287" s="11"/>
      <c r="L287" s="12"/>
    </row>
    <row r="288" spans="1:12" x14ac:dyDescent="0.3">
      <c r="A288" s="60"/>
      <c r="B288" s="18" t="s">
        <v>127</v>
      </c>
      <c r="C288" s="59"/>
      <c r="D288" s="19" t="s">
        <v>81</v>
      </c>
      <c r="E288" s="16">
        <v>6</v>
      </c>
      <c r="F288" s="16"/>
      <c r="G288" s="9" t="s">
        <v>24</v>
      </c>
      <c r="H288" s="9">
        <v>4</v>
      </c>
      <c r="I288" s="43">
        <v>3.052</v>
      </c>
      <c r="J288" s="10">
        <v>3.7999999999999999E-2</v>
      </c>
      <c r="K288" s="11" t="s">
        <v>18</v>
      </c>
      <c r="L288" s="12"/>
    </row>
    <row r="289" spans="1:12" x14ac:dyDescent="0.3">
      <c r="A289" s="60"/>
      <c r="B289" s="18" t="s">
        <v>128</v>
      </c>
      <c r="C289" s="59"/>
      <c r="D289" s="19" t="s">
        <v>81</v>
      </c>
      <c r="E289" s="16">
        <v>6</v>
      </c>
      <c r="F289" s="16"/>
      <c r="G289" s="9" t="s">
        <v>24</v>
      </c>
      <c r="H289" s="9">
        <v>4</v>
      </c>
      <c r="I289" s="43">
        <v>2.911</v>
      </c>
      <c r="J289" s="10">
        <v>4.36E-2</v>
      </c>
      <c r="K289" s="11" t="s">
        <v>18</v>
      </c>
      <c r="L289" s="12"/>
    </row>
    <row r="290" spans="1:12" x14ac:dyDescent="0.3">
      <c r="A290" s="60" t="s">
        <v>340</v>
      </c>
      <c r="B290" s="59" t="s">
        <v>129</v>
      </c>
      <c r="C290" s="59" t="s">
        <v>259</v>
      </c>
      <c r="D290" s="62" t="s">
        <v>27</v>
      </c>
      <c r="E290" s="61"/>
      <c r="F290" s="61">
        <v>25</v>
      </c>
      <c r="G290" s="9" t="s">
        <v>41</v>
      </c>
      <c r="H290" s="17">
        <v>15368</v>
      </c>
      <c r="I290" s="43">
        <v>46.68</v>
      </c>
      <c r="J290" s="10" t="s">
        <v>32</v>
      </c>
      <c r="K290" s="11" t="s">
        <v>19</v>
      </c>
      <c r="L290" s="77" t="s">
        <v>131</v>
      </c>
    </row>
    <row r="291" spans="1:12" x14ac:dyDescent="0.3">
      <c r="A291" s="60"/>
      <c r="B291" s="59"/>
      <c r="C291" s="59"/>
      <c r="D291" s="62"/>
      <c r="E291" s="61"/>
      <c r="F291" s="61"/>
      <c r="G291" s="9" t="s">
        <v>28</v>
      </c>
      <c r="H291" s="17">
        <v>1368</v>
      </c>
      <c r="I291" s="43">
        <v>8.8469999999999995</v>
      </c>
      <c r="J291" s="10">
        <v>3.0999999999999999E-3</v>
      </c>
      <c r="K291" s="11" t="s">
        <v>9</v>
      </c>
      <c r="L291" s="77"/>
    </row>
    <row r="292" spans="1:12" x14ac:dyDescent="0.3">
      <c r="A292" s="60"/>
      <c r="B292" s="59"/>
      <c r="C292" s="59"/>
      <c r="D292" s="62"/>
      <c r="E292" s="61"/>
      <c r="F292" s="61"/>
      <c r="G292" s="9" t="s">
        <v>43</v>
      </c>
      <c r="H292" s="17">
        <v>15368</v>
      </c>
      <c r="I292" s="43">
        <v>1.036</v>
      </c>
      <c r="J292" s="10">
        <v>0.41639999999999999</v>
      </c>
      <c r="K292" s="11"/>
      <c r="L292" s="77"/>
    </row>
    <row r="293" spans="1:12" x14ac:dyDescent="0.3">
      <c r="A293" s="56" t="s">
        <v>341</v>
      </c>
      <c r="B293" s="18" t="s">
        <v>61</v>
      </c>
      <c r="C293" s="18" t="s">
        <v>259</v>
      </c>
      <c r="D293" s="19" t="s">
        <v>3</v>
      </c>
      <c r="E293" s="16">
        <v>9</v>
      </c>
      <c r="F293" s="16">
        <v>25</v>
      </c>
      <c r="G293" s="9" t="s">
        <v>24</v>
      </c>
      <c r="H293" s="9">
        <v>23</v>
      </c>
      <c r="I293" s="43">
        <v>0.4773</v>
      </c>
      <c r="J293" s="10">
        <v>0.63770000000000004</v>
      </c>
      <c r="K293" s="11"/>
      <c r="L293" s="12"/>
    </row>
    <row r="294" spans="1:12" x14ac:dyDescent="0.3">
      <c r="A294" s="56" t="s">
        <v>342</v>
      </c>
      <c r="B294" s="18" t="s">
        <v>130</v>
      </c>
      <c r="C294" s="18" t="s">
        <v>260</v>
      </c>
      <c r="D294" s="19" t="s">
        <v>3</v>
      </c>
      <c r="E294" s="16">
        <v>9</v>
      </c>
      <c r="F294" s="16">
        <v>25</v>
      </c>
      <c r="G294" s="9" t="s">
        <v>24</v>
      </c>
      <c r="H294" s="9">
        <v>23</v>
      </c>
      <c r="I294" s="43">
        <v>1.3009999999999999</v>
      </c>
      <c r="J294" s="10">
        <v>0.20599999999999999</v>
      </c>
      <c r="K294" s="11"/>
      <c r="L294" s="12"/>
    </row>
    <row r="295" spans="1:12" x14ac:dyDescent="0.3">
      <c r="A295" s="60" t="s">
        <v>343</v>
      </c>
      <c r="B295" s="59" t="s">
        <v>94</v>
      </c>
      <c r="C295" s="59" t="s">
        <v>261</v>
      </c>
      <c r="D295" s="62" t="s">
        <v>27</v>
      </c>
      <c r="E295" s="61">
        <f>8*4</f>
        <v>32</v>
      </c>
      <c r="F295" s="16"/>
      <c r="G295" s="9" t="s">
        <v>84</v>
      </c>
      <c r="H295" s="9" t="s">
        <v>113</v>
      </c>
      <c r="I295" s="43">
        <v>2.802</v>
      </c>
      <c r="J295" s="13">
        <v>0.1053</v>
      </c>
      <c r="K295" s="11"/>
      <c r="L295" s="12"/>
    </row>
    <row r="296" spans="1:12" x14ac:dyDescent="0.3">
      <c r="A296" s="60"/>
      <c r="B296" s="59"/>
      <c r="C296" s="59"/>
      <c r="D296" s="62"/>
      <c r="E296" s="61"/>
      <c r="F296" s="16"/>
      <c r="G296" s="9" t="s">
        <v>28</v>
      </c>
      <c r="H296" s="9" t="s">
        <v>113</v>
      </c>
      <c r="I296" s="43">
        <v>2.8769999999999998</v>
      </c>
      <c r="J296" s="13">
        <v>0.10100000000000001</v>
      </c>
      <c r="K296" s="11"/>
      <c r="L296" s="12"/>
    </row>
    <row r="297" spans="1:12" x14ac:dyDescent="0.3">
      <c r="A297" s="60"/>
      <c r="B297" s="59"/>
      <c r="C297" s="59"/>
      <c r="D297" s="62"/>
      <c r="E297" s="61"/>
      <c r="F297" s="16"/>
      <c r="G297" s="9" t="s">
        <v>85</v>
      </c>
      <c r="H297" s="9" t="s">
        <v>113</v>
      </c>
      <c r="I297" s="43">
        <v>10.42</v>
      </c>
      <c r="J297" s="13">
        <v>3.2000000000000002E-3</v>
      </c>
      <c r="K297" s="11" t="s">
        <v>9</v>
      </c>
      <c r="L297" s="12"/>
    </row>
    <row r="298" spans="1:12" x14ac:dyDescent="0.3">
      <c r="A298" s="60"/>
      <c r="B298" s="59"/>
      <c r="C298" s="18" t="s">
        <v>307</v>
      </c>
      <c r="D298" s="62" t="s">
        <v>138</v>
      </c>
      <c r="E298" s="16">
        <v>16</v>
      </c>
      <c r="F298" s="16"/>
      <c r="G298" s="9"/>
      <c r="H298" s="9"/>
      <c r="I298" s="43"/>
      <c r="J298" s="13">
        <v>3.3E-3</v>
      </c>
      <c r="K298" s="11" t="s">
        <v>9</v>
      </c>
      <c r="L298" s="12"/>
    </row>
    <row r="299" spans="1:12" x14ac:dyDescent="0.3">
      <c r="A299" s="60"/>
      <c r="B299" s="59"/>
      <c r="C299" s="18" t="s">
        <v>308</v>
      </c>
      <c r="D299" s="62"/>
      <c r="E299" s="16">
        <v>16</v>
      </c>
      <c r="F299" s="16"/>
      <c r="G299" s="9"/>
      <c r="H299" s="9"/>
      <c r="I299" s="43"/>
      <c r="J299" s="13">
        <v>0.49259999999999998</v>
      </c>
      <c r="K299" s="11"/>
      <c r="L299" s="12"/>
    </row>
    <row r="300" spans="1:12" x14ac:dyDescent="0.3">
      <c r="A300" s="60" t="s">
        <v>344</v>
      </c>
      <c r="B300" s="59" t="s">
        <v>203</v>
      </c>
      <c r="C300" s="59" t="s">
        <v>262</v>
      </c>
      <c r="D300" s="62" t="s">
        <v>40</v>
      </c>
      <c r="E300" s="61">
        <f>10+8+8+8+12+6+8+8</f>
        <v>68</v>
      </c>
      <c r="F300" s="16"/>
      <c r="G300" s="9" t="s">
        <v>28</v>
      </c>
      <c r="H300" s="9" t="s">
        <v>83</v>
      </c>
      <c r="I300" s="43">
        <v>6.923</v>
      </c>
      <c r="J300" s="13">
        <v>1.0999999999999999E-2</v>
      </c>
      <c r="K300" s="11" t="s">
        <v>18</v>
      </c>
      <c r="L300" s="12"/>
    </row>
    <row r="301" spans="1:12" x14ac:dyDescent="0.3">
      <c r="A301" s="60"/>
      <c r="B301" s="59"/>
      <c r="C301" s="59"/>
      <c r="D301" s="62"/>
      <c r="E301" s="61"/>
      <c r="F301" s="16"/>
      <c r="G301" s="9" t="s">
        <v>84</v>
      </c>
      <c r="H301" s="9" t="s">
        <v>83</v>
      </c>
      <c r="I301" s="43">
        <v>1.0069999999999999</v>
      </c>
      <c r="J301" s="13">
        <v>0.32</v>
      </c>
      <c r="K301" s="11"/>
      <c r="L301" s="12"/>
    </row>
    <row r="302" spans="1:12" x14ac:dyDescent="0.3">
      <c r="A302" s="60"/>
      <c r="B302" s="59"/>
      <c r="C302" s="59"/>
      <c r="D302" s="62"/>
      <c r="E302" s="61"/>
      <c r="F302" s="16"/>
      <c r="G302" s="9" t="s">
        <v>85</v>
      </c>
      <c r="H302" s="9" t="s">
        <v>83</v>
      </c>
      <c r="I302" s="43">
        <v>4.3369999999999997</v>
      </c>
      <c r="J302" s="13">
        <v>4.2000000000000003E-2</v>
      </c>
      <c r="K302" s="11" t="s">
        <v>18</v>
      </c>
      <c r="L302" s="12"/>
    </row>
    <row r="303" spans="1:12" x14ac:dyDescent="0.3">
      <c r="A303" s="60"/>
      <c r="B303" s="59"/>
      <c r="C303" s="59"/>
      <c r="D303" s="62"/>
      <c r="E303" s="61"/>
      <c r="F303" s="16"/>
      <c r="G303" s="9" t="s">
        <v>34</v>
      </c>
      <c r="H303" s="9" t="s">
        <v>83</v>
      </c>
      <c r="I303" s="43">
        <v>0.17</v>
      </c>
      <c r="J303" s="13">
        <v>0.68100000000000005</v>
      </c>
      <c r="K303" s="11"/>
      <c r="L303" s="12"/>
    </row>
    <row r="304" spans="1:12" x14ac:dyDescent="0.3">
      <c r="A304" s="60"/>
      <c r="B304" s="59"/>
      <c r="C304" s="59"/>
      <c r="D304" s="62"/>
      <c r="E304" s="61"/>
      <c r="F304" s="16"/>
      <c r="G304" s="9" t="s">
        <v>29</v>
      </c>
      <c r="H304" s="9" t="s">
        <v>83</v>
      </c>
      <c r="I304" s="43">
        <v>5.0000000000000001E-3</v>
      </c>
      <c r="J304" s="13">
        <v>0.94499999999999995</v>
      </c>
      <c r="K304" s="11"/>
      <c r="L304" s="12"/>
    </row>
    <row r="305" spans="1:12" x14ac:dyDescent="0.3">
      <c r="A305" s="60"/>
      <c r="B305" s="59"/>
      <c r="C305" s="59"/>
      <c r="D305" s="62"/>
      <c r="E305" s="61"/>
      <c r="F305" s="16"/>
      <c r="G305" s="9" t="s">
        <v>86</v>
      </c>
      <c r="H305" s="9" t="s">
        <v>83</v>
      </c>
      <c r="I305" s="43">
        <v>0.108</v>
      </c>
      <c r="J305" s="13">
        <v>0.74399999999999999</v>
      </c>
      <c r="K305" s="11"/>
      <c r="L305" s="12"/>
    </row>
    <row r="306" spans="1:12" x14ac:dyDescent="0.3">
      <c r="A306" s="60"/>
      <c r="B306" s="59"/>
      <c r="C306" s="59"/>
      <c r="D306" s="62"/>
      <c r="E306" s="61"/>
      <c r="F306" s="16"/>
      <c r="G306" s="9" t="s">
        <v>87</v>
      </c>
      <c r="H306" s="9" t="s">
        <v>83</v>
      </c>
      <c r="I306" s="43">
        <v>9.0999999999999998E-2</v>
      </c>
      <c r="J306" s="13">
        <v>0.76400000000000001</v>
      </c>
      <c r="K306" s="11"/>
      <c r="L306" s="12"/>
    </row>
    <row r="307" spans="1:12" x14ac:dyDescent="0.3">
      <c r="A307" s="60"/>
      <c r="B307" s="59"/>
      <c r="C307" s="59" t="s">
        <v>263</v>
      </c>
      <c r="D307" s="62" t="s">
        <v>27</v>
      </c>
      <c r="E307" s="61"/>
      <c r="F307" s="16"/>
      <c r="G307" s="9" t="s">
        <v>28</v>
      </c>
      <c r="H307" s="9" t="s">
        <v>88</v>
      </c>
      <c r="I307" s="43">
        <v>7.6989999999999998</v>
      </c>
      <c r="J307" s="13">
        <v>7.0000000000000001E-3</v>
      </c>
      <c r="K307" s="11" t="s">
        <v>9</v>
      </c>
      <c r="L307" s="12"/>
    </row>
    <row r="308" spans="1:12" x14ac:dyDescent="0.3">
      <c r="A308" s="60"/>
      <c r="B308" s="59"/>
      <c r="C308" s="59"/>
      <c r="D308" s="62"/>
      <c r="E308" s="61"/>
      <c r="F308" s="16"/>
      <c r="G308" s="9" t="s">
        <v>84</v>
      </c>
      <c r="H308" s="9" t="s">
        <v>88</v>
      </c>
      <c r="I308" s="43">
        <v>1.095</v>
      </c>
      <c r="J308" s="13">
        <v>0.29899999999999999</v>
      </c>
      <c r="K308" s="11"/>
      <c r="L308" s="12"/>
    </row>
    <row r="309" spans="1:12" x14ac:dyDescent="0.3">
      <c r="A309" s="60"/>
      <c r="B309" s="59"/>
      <c r="C309" s="59"/>
      <c r="D309" s="62"/>
      <c r="E309" s="61"/>
      <c r="F309" s="16"/>
      <c r="G309" s="9" t="s">
        <v>85</v>
      </c>
      <c r="H309" s="9" t="s">
        <v>88</v>
      </c>
      <c r="I309" s="43">
        <v>4.6509999999999998</v>
      </c>
      <c r="J309" s="13">
        <v>3.5000000000000003E-2</v>
      </c>
      <c r="K309" s="11" t="s">
        <v>18</v>
      </c>
      <c r="L309" s="12"/>
    </row>
    <row r="310" spans="1:12" x14ac:dyDescent="0.3">
      <c r="A310" s="60"/>
      <c r="B310" s="59"/>
      <c r="C310" s="18" t="s">
        <v>264</v>
      </c>
      <c r="D310" s="19" t="s">
        <v>71</v>
      </c>
      <c r="E310" s="16">
        <f>18+18</f>
        <v>36</v>
      </c>
      <c r="F310" s="16"/>
      <c r="G310" s="9"/>
      <c r="H310" s="9"/>
      <c r="I310" s="43"/>
      <c r="J310" s="10">
        <v>0.88019999999999998</v>
      </c>
      <c r="K310" s="11"/>
      <c r="L310" s="12"/>
    </row>
    <row r="311" spans="1:12" x14ac:dyDescent="0.3">
      <c r="A311" s="60"/>
      <c r="B311" s="59"/>
      <c r="C311" s="18" t="s">
        <v>265</v>
      </c>
      <c r="D311" s="19" t="s">
        <v>71</v>
      </c>
      <c r="E311" s="16">
        <f>16+16</f>
        <v>32</v>
      </c>
      <c r="F311" s="16"/>
      <c r="G311" s="9"/>
      <c r="H311" s="9"/>
      <c r="I311" s="43"/>
      <c r="J311" s="10">
        <v>2.3999999999999998E-3</v>
      </c>
      <c r="K311" s="11" t="s">
        <v>9</v>
      </c>
      <c r="L311" s="12"/>
    </row>
    <row r="312" spans="1:12" x14ac:dyDescent="0.3">
      <c r="A312" s="60" t="s">
        <v>345</v>
      </c>
      <c r="B312" s="59" t="s">
        <v>204</v>
      </c>
      <c r="C312" s="59" t="s">
        <v>262</v>
      </c>
      <c r="D312" s="62" t="s">
        <v>40</v>
      </c>
      <c r="E312" s="61">
        <v>68</v>
      </c>
      <c r="F312" s="16"/>
      <c r="G312" s="9" t="s">
        <v>28</v>
      </c>
      <c r="H312" s="9" t="s">
        <v>83</v>
      </c>
      <c r="I312" s="43">
        <v>3.8370000000000002</v>
      </c>
      <c r="J312" s="13">
        <v>5.5E-2</v>
      </c>
      <c r="K312" s="11" t="s">
        <v>18</v>
      </c>
      <c r="L312" s="12"/>
    </row>
    <row r="313" spans="1:12" x14ac:dyDescent="0.3">
      <c r="A313" s="60"/>
      <c r="B313" s="59"/>
      <c r="C313" s="59"/>
      <c r="D313" s="62"/>
      <c r="E313" s="61"/>
      <c r="F313" s="16"/>
      <c r="G313" s="9" t="s">
        <v>84</v>
      </c>
      <c r="H313" s="9" t="s">
        <v>83</v>
      </c>
      <c r="I313" s="43">
        <v>0.95499999999999996</v>
      </c>
      <c r="J313" s="13">
        <v>0.33200000000000002</v>
      </c>
      <c r="K313" s="11"/>
      <c r="L313" s="12"/>
    </row>
    <row r="314" spans="1:12" x14ac:dyDescent="0.3">
      <c r="A314" s="60"/>
      <c r="B314" s="59"/>
      <c r="C314" s="59"/>
      <c r="D314" s="62"/>
      <c r="E314" s="61"/>
      <c r="F314" s="16"/>
      <c r="G314" s="9" t="s">
        <v>85</v>
      </c>
      <c r="H314" s="9" t="s">
        <v>83</v>
      </c>
      <c r="I314" s="43">
        <v>9.9000000000000005E-2</v>
      </c>
      <c r="J314" s="13">
        <v>0.755</v>
      </c>
      <c r="K314" s="11"/>
      <c r="L314" s="12"/>
    </row>
    <row r="315" spans="1:12" x14ac:dyDescent="0.3">
      <c r="A315" s="60"/>
      <c r="B315" s="59"/>
      <c r="C315" s="59"/>
      <c r="D315" s="62"/>
      <c r="E315" s="61"/>
      <c r="F315" s="16"/>
      <c r="G315" s="9" t="s">
        <v>34</v>
      </c>
      <c r="H315" s="9" t="s">
        <v>83</v>
      </c>
      <c r="I315" s="43">
        <v>4.9020000000000001</v>
      </c>
      <c r="J315" s="13">
        <v>3.1E-2</v>
      </c>
      <c r="K315" s="11" t="s">
        <v>18</v>
      </c>
      <c r="L315" s="12"/>
    </row>
    <row r="316" spans="1:12" x14ac:dyDescent="0.3">
      <c r="A316" s="60"/>
      <c r="B316" s="59"/>
      <c r="C316" s="59"/>
      <c r="D316" s="62"/>
      <c r="E316" s="61"/>
      <c r="F316" s="16"/>
      <c r="G316" s="9" t="s">
        <v>29</v>
      </c>
      <c r="H316" s="9" t="s">
        <v>83</v>
      </c>
      <c r="I316" s="43">
        <v>0.318</v>
      </c>
      <c r="J316" s="13">
        <v>0.57499999999999996</v>
      </c>
      <c r="K316" s="11"/>
      <c r="L316" s="12"/>
    </row>
    <row r="317" spans="1:12" x14ac:dyDescent="0.3">
      <c r="A317" s="60"/>
      <c r="B317" s="59"/>
      <c r="C317" s="59"/>
      <c r="D317" s="62"/>
      <c r="E317" s="61"/>
      <c r="F317" s="16"/>
      <c r="G317" s="9" t="s">
        <v>86</v>
      </c>
      <c r="H317" s="9" t="s">
        <v>83</v>
      </c>
      <c r="I317" s="43">
        <v>2E-3</v>
      </c>
      <c r="J317" s="13">
        <v>0.96299999999999997</v>
      </c>
      <c r="K317" s="11"/>
      <c r="L317" s="12"/>
    </row>
    <row r="318" spans="1:12" x14ac:dyDescent="0.3">
      <c r="A318" s="60"/>
      <c r="B318" s="59"/>
      <c r="C318" s="59"/>
      <c r="D318" s="62"/>
      <c r="E318" s="61"/>
      <c r="F318" s="16"/>
      <c r="G318" s="9" t="s">
        <v>87</v>
      </c>
      <c r="H318" s="9" t="s">
        <v>83</v>
      </c>
      <c r="I318" s="43">
        <v>0.309</v>
      </c>
      <c r="J318" s="13">
        <v>0.57999999999999996</v>
      </c>
      <c r="K318" s="11"/>
      <c r="L318" s="12"/>
    </row>
    <row r="319" spans="1:12" x14ac:dyDescent="0.3">
      <c r="A319" s="60"/>
      <c r="B319" s="59"/>
      <c r="C319" s="59" t="s">
        <v>263</v>
      </c>
      <c r="D319" s="62" t="s">
        <v>27</v>
      </c>
      <c r="E319" s="61"/>
      <c r="F319" s="16"/>
      <c r="G319" s="9" t="s">
        <v>28</v>
      </c>
      <c r="H319" s="9" t="s">
        <v>88</v>
      </c>
      <c r="I319" s="43">
        <v>4.2430000000000003</v>
      </c>
      <c r="J319" s="13">
        <v>4.2999999999999997E-2</v>
      </c>
      <c r="K319" s="11" t="s">
        <v>18</v>
      </c>
      <c r="L319" s="12"/>
    </row>
    <row r="320" spans="1:12" x14ac:dyDescent="0.3">
      <c r="A320" s="60"/>
      <c r="B320" s="59"/>
      <c r="C320" s="59"/>
      <c r="D320" s="62"/>
      <c r="E320" s="61"/>
      <c r="F320" s="16"/>
      <c r="G320" s="9" t="s">
        <v>84</v>
      </c>
      <c r="H320" s="9" t="s">
        <v>88</v>
      </c>
      <c r="I320" s="43">
        <v>1.105</v>
      </c>
      <c r="J320" s="13">
        <v>0.29699999999999999</v>
      </c>
      <c r="K320" s="11"/>
      <c r="L320" s="12"/>
    </row>
    <row r="321" spans="1:12" x14ac:dyDescent="0.3">
      <c r="A321" s="60"/>
      <c r="B321" s="59"/>
      <c r="C321" s="59"/>
      <c r="D321" s="62"/>
      <c r="E321" s="61"/>
      <c r="F321" s="16"/>
      <c r="G321" s="9" t="s">
        <v>85</v>
      </c>
      <c r="H321" s="9" t="s">
        <v>88</v>
      </c>
      <c r="I321" s="43">
        <v>5.2590000000000003</v>
      </c>
      <c r="J321" s="13">
        <v>2.5000000000000001E-2</v>
      </c>
      <c r="K321" s="11" t="s">
        <v>18</v>
      </c>
      <c r="L321" s="12"/>
    </row>
    <row r="322" spans="1:12" x14ac:dyDescent="0.3">
      <c r="A322" s="60"/>
      <c r="B322" s="59"/>
      <c r="C322" s="18" t="s">
        <v>264</v>
      </c>
      <c r="D322" s="62" t="s">
        <v>71</v>
      </c>
      <c r="E322" s="16">
        <f>18+18</f>
        <v>36</v>
      </c>
      <c r="F322" s="16"/>
      <c r="G322" s="9"/>
      <c r="H322" s="9"/>
      <c r="I322" s="43"/>
      <c r="J322" s="10">
        <v>0.9819</v>
      </c>
      <c r="K322" s="11"/>
      <c r="L322" s="12"/>
    </row>
    <row r="323" spans="1:12" x14ac:dyDescent="0.3">
      <c r="A323" s="60"/>
      <c r="B323" s="59"/>
      <c r="C323" s="18" t="s">
        <v>265</v>
      </c>
      <c r="D323" s="62"/>
      <c r="E323" s="16">
        <f>16+16</f>
        <v>32</v>
      </c>
      <c r="F323" s="16"/>
      <c r="G323" s="9"/>
      <c r="H323" s="9"/>
      <c r="I323" s="43"/>
      <c r="J323" s="10">
        <v>7.9000000000000008E-3</v>
      </c>
      <c r="K323" s="11" t="s">
        <v>9</v>
      </c>
      <c r="L323" s="12"/>
    </row>
    <row r="324" spans="1:12" x14ac:dyDescent="0.3">
      <c r="A324" s="60" t="s">
        <v>187</v>
      </c>
      <c r="B324" s="67" t="s">
        <v>10</v>
      </c>
      <c r="C324" s="59" t="s">
        <v>269</v>
      </c>
      <c r="D324" s="62" t="s">
        <v>40</v>
      </c>
      <c r="E324" s="16"/>
      <c r="F324" s="16">
        <v>51</v>
      </c>
      <c r="G324" s="9" t="s">
        <v>28</v>
      </c>
      <c r="H324" s="9" t="s">
        <v>60</v>
      </c>
      <c r="I324" s="43">
        <v>0.36499999999999999</v>
      </c>
      <c r="J324" s="13">
        <v>0.54900000000000004</v>
      </c>
      <c r="K324" s="11"/>
      <c r="L324" s="12"/>
    </row>
    <row r="325" spans="1:12" x14ac:dyDescent="0.3">
      <c r="A325" s="60"/>
      <c r="B325" s="67"/>
      <c r="C325" s="59"/>
      <c r="D325" s="62"/>
      <c r="E325" s="16"/>
      <c r="F325" s="16"/>
      <c r="G325" s="9" t="s">
        <v>34</v>
      </c>
      <c r="H325" s="9" t="s">
        <v>60</v>
      </c>
      <c r="I325" s="43">
        <v>0.91300000000000003</v>
      </c>
      <c r="J325" s="13">
        <v>0.34499999999999997</v>
      </c>
      <c r="K325" s="11"/>
      <c r="L325" s="12"/>
    </row>
    <row r="326" spans="1:12" x14ac:dyDescent="0.3">
      <c r="A326" s="60"/>
      <c r="B326" s="67"/>
      <c r="C326" s="59"/>
      <c r="D326" s="62"/>
      <c r="E326" s="16"/>
      <c r="F326" s="16"/>
      <c r="G326" s="9" t="s">
        <v>29</v>
      </c>
      <c r="H326" s="9" t="s">
        <v>60</v>
      </c>
      <c r="I326" s="43">
        <v>0.22600000000000001</v>
      </c>
      <c r="J326" s="13">
        <v>0.63700000000000001</v>
      </c>
      <c r="K326" s="11"/>
      <c r="L326" s="12"/>
    </row>
    <row r="327" spans="1:12" x14ac:dyDescent="0.3">
      <c r="A327" s="60"/>
      <c r="B327" s="67"/>
      <c r="C327" s="59"/>
      <c r="D327" s="62"/>
      <c r="E327" s="16"/>
      <c r="F327" s="16"/>
      <c r="G327" s="9" t="s">
        <v>84</v>
      </c>
      <c r="H327" s="9" t="s">
        <v>60</v>
      </c>
      <c r="I327" s="43">
        <v>0.89700000000000002</v>
      </c>
      <c r="J327" s="13">
        <v>0.34899999999999998</v>
      </c>
      <c r="K327" s="11"/>
      <c r="L327" s="12"/>
    </row>
    <row r="328" spans="1:12" x14ac:dyDescent="0.3">
      <c r="A328" s="60"/>
      <c r="B328" s="67"/>
      <c r="C328" s="59"/>
      <c r="D328" s="62"/>
      <c r="E328" s="16"/>
      <c r="F328" s="16"/>
      <c r="G328" s="9" t="s">
        <v>85</v>
      </c>
      <c r="H328" s="9" t="s">
        <v>60</v>
      </c>
      <c r="I328" s="43">
        <v>2.4039999999999999</v>
      </c>
      <c r="J328" s="13">
        <v>0.128</v>
      </c>
      <c r="K328" s="11"/>
      <c r="L328" s="12"/>
    </row>
    <row r="329" spans="1:12" x14ac:dyDescent="0.3">
      <c r="A329" s="60"/>
      <c r="B329" s="67"/>
      <c r="C329" s="59"/>
      <c r="D329" s="62"/>
      <c r="E329" s="16"/>
      <c r="F329" s="16"/>
      <c r="G329" s="9" t="s">
        <v>90</v>
      </c>
      <c r="H329" s="9" t="s">
        <v>60</v>
      </c>
      <c r="I329" s="43">
        <v>0.41599999999999998</v>
      </c>
      <c r="J329" s="13">
        <v>0.52200000000000002</v>
      </c>
      <c r="K329" s="11"/>
      <c r="L329" s="12"/>
    </row>
    <row r="330" spans="1:12" x14ac:dyDescent="0.3">
      <c r="A330" s="60"/>
      <c r="B330" s="67"/>
      <c r="C330" s="59"/>
      <c r="D330" s="62"/>
      <c r="E330" s="16"/>
      <c r="F330" s="16"/>
      <c r="G330" s="9" t="s">
        <v>167</v>
      </c>
      <c r="H330" s="9" t="s">
        <v>60</v>
      </c>
      <c r="I330" s="43">
        <v>0.375</v>
      </c>
      <c r="J330" s="13">
        <v>0.54400000000000004</v>
      </c>
      <c r="K330" s="11"/>
      <c r="L330" s="12"/>
    </row>
    <row r="331" spans="1:12" x14ac:dyDescent="0.3">
      <c r="A331" s="60"/>
      <c r="B331" s="67"/>
      <c r="C331" s="59" t="s">
        <v>270</v>
      </c>
      <c r="D331" s="62" t="s">
        <v>27</v>
      </c>
      <c r="E331" s="16"/>
      <c r="F331" s="16">
        <v>51</v>
      </c>
      <c r="G331" s="9" t="s">
        <v>28</v>
      </c>
      <c r="H331" s="9" t="s">
        <v>91</v>
      </c>
      <c r="I331" s="43">
        <v>0.188</v>
      </c>
      <c r="J331" s="13">
        <v>0.66600000000000004</v>
      </c>
      <c r="K331" s="11"/>
      <c r="L331" s="12"/>
    </row>
    <row r="332" spans="1:12" x14ac:dyDescent="0.3">
      <c r="A332" s="60"/>
      <c r="B332" s="67"/>
      <c r="C332" s="59"/>
      <c r="D332" s="62"/>
      <c r="E332" s="16"/>
      <c r="F332" s="16"/>
      <c r="G332" s="9" t="s">
        <v>84</v>
      </c>
      <c r="H332" s="9" t="s">
        <v>91</v>
      </c>
      <c r="I332" s="43">
        <v>0.6</v>
      </c>
      <c r="J332" s="13">
        <v>0.442</v>
      </c>
      <c r="K332" s="11"/>
      <c r="L332" s="12"/>
    </row>
    <row r="333" spans="1:12" x14ac:dyDescent="0.3">
      <c r="A333" s="60"/>
      <c r="B333" s="67"/>
      <c r="C333" s="59"/>
      <c r="D333" s="62"/>
      <c r="E333" s="16"/>
      <c r="F333" s="16"/>
      <c r="G333" s="9" t="s">
        <v>85</v>
      </c>
      <c r="H333" s="9" t="s">
        <v>91</v>
      </c>
      <c r="I333" s="43">
        <v>2.0699999999999998</v>
      </c>
      <c r="J333" s="13">
        <v>0.157</v>
      </c>
      <c r="K333" s="11"/>
      <c r="L333" s="12"/>
    </row>
    <row r="334" spans="1:12" x14ac:dyDescent="0.3">
      <c r="A334" s="60"/>
      <c r="B334" s="67"/>
      <c r="C334" s="18" t="s">
        <v>274</v>
      </c>
      <c r="D334" s="19" t="s">
        <v>3</v>
      </c>
      <c r="E334" s="16">
        <v>15</v>
      </c>
      <c r="F334" s="16">
        <v>23</v>
      </c>
      <c r="G334" s="9"/>
      <c r="H334" s="9"/>
      <c r="I334" s="43">
        <v>0.36470000000000002</v>
      </c>
      <c r="J334" s="13">
        <v>0.49230000000000002</v>
      </c>
      <c r="K334" s="11"/>
      <c r="L334" s="12"/>
    </row>
    <row r="335" spans="1:12" x14ac:dyDescent="0.3">
      <c r="A335" s="60" t="s">
        <v>188</v>
      </c>
      <c r="B335" s="59" t="s">
        <v>89</v>
      </c>
      <c r="C335" s="59" t="s">
        <v>269</v>
      </c>
      <c r="D335" s="62" t="s">
        <v>40</v>
      </c>
      <c r="E335" s="16"/>
      <c r="F335" s="16">
        <v>51</v>
      </c>
      <c r="G335" s="9" t="s">
        <v>28</v>
      </c>
      <c r="H335" s="9" t="s">
        <v>60</v>
      </c>
      <c r="I335" s="43">
        <v>8.7140000000000004</v>
      </c>
      <c r="J335" s="13">
        <v>5.0000000000000001E-3</v>
      </c>
      <c r="K335" s="11" t="s">
        <v>9</v>
      </c>
      <c r="L335" s="12"/>
    </row>
    <row r="336" spans="1:12" x14ac:dyDescent="0.3">
      <c r="A336" s="60"/>
      <c r="B336" s="59"/>
      <c r="C336" s="59"/>
      <c r="D336" s="62"/>
      <c r="E336" s="16"/>
      <c r="F336" s="16"/>
      <c r="G336" s="9" t="s">
        <v>34</v>
      </c>
      <c r="H336" s="9" t="s">
        <v>60</v>
      </c>
      <c r="I336" s="43">
        <v>0.58399999999999996</v>
      </c>
      <c r="J336" s="13">
        <v>0.44900000000000001</v>
      </c>
      <c r="K336" s="11"/>
      <c r="L336" s="12"/>
    </row>
    <row r="337" spans="1:12" x14ac:dyDescent="0.3">
      <c r="A337" s="60"/>
      <c r="B337" s="59"/>
      <c r="C337" s="59"/>
      <c r="D337" s="62"/>
      <c r="E337" s="16"/>
      <c r="F337" s="16"/>
      <c r="G337" s="9" t="s">
        <v>29</v>
      </c>
      <c r="H337" s="9" t="s">
        <v>60</v>
      </c>
      <c r="I337" s="43">
        <v>7.4999999999999997E-2</v>
      </c>
      <c r="J337" s="13">
        <v>0.78500000000000003</v>
      </c>
      <c r="K337" s="11"/>
      <c r="L337" s="12"/>
    </row>
    <row r="338" spans="1:12" x14ac:dyDescent="0.3">
      <c r="A338" s="60"/>
      <c r="B338" s="59"/>
      <c r="C338" s="59"/>
      <c r="D338" s="62"/>
      <c r="E338" s="16"/>
      <c r="F338" s="16"/>
      <c r="G338" s="9" t="s">
        <v>84</v>
      </c>
      <c r="H338" s="9" t="s">
        <v>60</v>
      </c>
      <c r="I338" s="43">
        <v>0.78800000000000003</v>
      </c>
      <c r="J338" s="13">
        <v>0.38</v>
      </c>
      <c r="K338" s="11"/>
      <c r="L338" s="12"/>
    </row>
    <row r="339" spans="1:12" x14ac:dyDescent="0.3">
      <c r="A339" s="60"/>
      <c r="B339" s="59"/>
      <c r="C339" s="59"/>
      <c r="D339" s="62"/>
      <c r="E339" s="16"/>
      <c r="F339" s="16"/>
      <c r="G339" s="9" t="s">
        <v>85</v>
      </c>
      <c r="H339" s="9" t="s">
        <v>60</v>
      </c>
      <c r="I339" s="43">
        <v>2.2010000000000001</v>
      </c>
      <c r="J339" s="13">
        <v>0.14499999999999999</v>
      </c>
      <c r="K339" s="11"/>
      <c r="L339" s="12"/>
    </row>
    <row r="340" spans="1:12" x14ac:dyDescent="0.3">
      <c r="A340" s="60"/>
      <c r="B340" s="59"/>
      <c r="C340" s="59"/>
      <c r="D340" s="62"/>
      <c r="E340" s="16"/>
      <c r="F340" s="16"/>
      <c r="G340" s="9" t="s">
        <v>90</v>
      </c>
      <c r="H340" s="9" t="s">
        <v>60</v>
      </c>
      <c r="I340" s="43">
        <v>1.016</v>
      </c>
      <c r="J340" s="13">
        <v>0.31900000000000001</v>
      </c>
      <c r="K340" s="11"/>
      <c r="L340" s="12"/>
    </row>
    <row r="341" spans="1:12" x14ac:dyDescent="0.3">
      <c r="A341" s="60"/>
      <c r="B341" s="59"/>
      <c r="C341" s="59"/>
      <c r="D341" s="62"/>
      <c r="E341" s="16"/>
      <c r="F341" s="16"/>
      <c r="G341" s="9" t="s">
        <v>167</v>
      </c>
      <c r="H341" s="9" t="s">
        <v>60</v>
      </c>
      <c r="I341" s="43">
        <v>3.1970000000000001</v>
      </c>
      <c r="J341" s="13">
        <v>8.1000000000000003E-2</v>
      </c>
      <c r="K341" s="11"/>
      <c r="L341" s="12"/>
    </row>
    <row r="342" spans="1:12" x14ac:dyDescent="0.3">
      <c r="A342" s="60"/>
      <c r="B342" s="59"/>
      <c r="C342" s="59" t="s">
        <v>270</v>
      </c>
      <c r="D342" s="62" t="s">
        <v>27</v>
      </c>
      <c r="E342" s="16"/>
      <c r="F342" s="16">
        <v>51</v>
      </c>
      <c r="G342" s="9" t="s">
        <v>28</v>
      </c>
      <c r="H342" s="9" t="s">
        <v>91</v>
      </c>
      <c r="I342" s="43">
        <v>7.7270000000000003</v>
      </c>
      <c r="J342" s="13">
        <v>8.0000000000000002E-3</v>
      </c>
      <c r="K342" s="11" t="s">
        <v>9</v>
      </c>
      <c r="L342" s="12"/>
    </row>
    <row r="343" spans="1:12" x14ac:dyDescent="0.3">
      <c r="A343" s="60"/>
      <c r="B343" s="59"/>
      <c r="C343" s="59"/>
      <c r="D343" s="62"/>
      <c r="E343" s="16"/>
      <c r="F343" s="16"/>
      <c r="G343" s="9" t="s">
        <v>84</v>
      </c>
      <c r="H343" s="9" t="s">
        <v>91</v>
      </c>
      <c r="I343" s="43">
        <v>1.0289999999999999</v>
      </c>
      <c r="J343" s="13">
        <v>0.316</v>
      </c>
      <c r="K343" s="11"/>
      <c r="L343" s="12"/>
    </row>
    <row r="344" spans="1:12" x14ac:dyDescent="0.3">
      <c r="A344" s="60"/>
      <c r="B344" s="59"/>
      <c r="C344" s="59"/>
      <c r="D344" s="62"/>
      <c r="E344" s="16"/>
      <c r="F344" s="16"/>
      <c r="G344" s="9" t="s">
        <v>85</v>
      </c>
      <c r="H344" s="9" t="s">
        <v>91</v>
      </c>
      <c r="I344" s="43">
        <v>1.6830000000000001</v>
      </c>
      <c r="J344" s="13">
        <v>0.20100000000000001</v>
      </c>
      <c r="K344" s="11"/>
      <c r="L344" s="12"/>
    </row>
    <row r="345" spans="1:12" x14ac:dyDescent="0.3">
      <c r="A345" s="60"/>
      <c r="B345" s="59"/>
      <c r="C345" s="18" t="s">
        <v>271</v>
      </c>
      <c r="D345" s="62" t="s">
        <v>71</v>
      </c>
      <c r="E345" s="16"/>
      <c r="F345" s="16">
        <f>17+12</f>
        <v>29</v>
      </c>
      <c r="G345" s="9"/>
      <c r="H345" s="9"/>
      <c r="I345" s="43"/>
      <c r="J345" s="13">
        <v>3.6999999999999998E-2</v>
      </c>
      <c r="K345" s="11" t="s">
        <v>18</v>
      </c>
      <c r="L345" s="77" t="s">
        <v>312</v>
      </c>
    </row>
    <row r="346" spans="1:12" x14ac:dyDescent="0.3">
      <c r="A346" s="60"/>
      <c r="B346" s="59"/>
      <c r="C346" s="18" t="s">
        <v>266</v>
      </c>
      <c r="D346" s="62"/>
      <c r="E346" s="16"/>
      <c r="F346" s="16">
        <f>17+11</f>
        <v>28</v>
      </c>
      <c r="G346" s="9"/>
      <c r="H346" s="9"/>
      <c r="I346" s="43"/>
      <c r="J346" s="13">
        <v>2.5999999999999999E-2</v>
      </c>
      <c r="K346" s="11" t="s">
        <v>18</v>
      </c>
      <c r="L346" s="77"/>
    </row>
    <row r="347" spans="1:12" x14ac:dyDescent="0.3">
      <c r="A347" s="60"/>
      <c r="B347" s="59"/>
      <c r="C347" s="18" t="s">
        <v>275</v>
      </c>
      <c r="D347" s="19" t="s">
        <v>62</v>
      </c>
      <c r="E347" s="16">
        <v>15</v>
      </c>
      <c r="F347" s="16">
        <v>23</v>
      </c>
      <c r="G347" s="9" t="s">
        <v>24</v>
      </c>
      <c r="H347" s="9">
        <v>21</v>
      </c>
      <c r="I347" s="43">
        <v>1.151</v>
      </c>
      <c r="J347" s="13">
        <v>0.26300000000000001</v>
      </c>
      <c r="K347" s="11"/>
      <c r="L347" s="12"/>
    </row>
    <row r="348" spans="1:12" x14ac:dyDescent="0.3">
      <c r="A348" s="60" t="s">
        <v>192</v>
      </c>
      <c r="B348" s="59" t="s">
        <v>14</v>
      </c>
      <c r="C348" s="18" t="s">
        <v>273</v>
      </c>
      <c r="D348" s="62" t="s">
        <v>13</v>
      </c>
      <c r="E348" s="16"/>
      <c r="F348" s="16">
        <f>11+17</f>
        <v>28</v>
      </c>
      <c r="G348" s="9" t="s">
        <v>25</v>
      </c>
      <c r="H348" s="9"/>
      <c r="I348" s="87">
        <v>7.238E-2</v>
      </c>
      <c r="J348" s="42">
        <v>0.64</v>
      </c>
      <c r="K348" s="11"/>
      <c r="L348" s="12"/>
    </row>
    <row r="349" spans="1:12" ht="26.4" customHeight="1" x14ac:dyDescent="0.3">
      <c r="A349" s="60"/>
      <c r="B349" s="59"/>
      <c r="C349" s="18" t="s">
        <v>272</v>
      </c>
      <c r="D349" s="62"/>
      <c r="E349" s="16"/>
      <c r="F349" s="16">
        <f>11+12</f>
        <v>23</v>
      </c>
      <c r="G349" s="9" t="s">
        <v>25</v>
      </c>
      <c r="H349" s="9"/>
      <c r="I349" s="87">
        <v>0.11310000000000001</v>
      </c>
      <c r="J349" s="78">
        <v>0.1537</v>
      </c>
      <c r="K349" s="11"/>
      <c r="L349" s="12"/>
    </row>
    <row r="350" spans="1:12" x14ac:dyDescent="0.3">
      <c r="A350" s="60" t="s">
        <v>346</v>
      </c>
      <c r="B350" s="59" t="s">
        <v>297</v>
      </c>
      <c r="C350" s="59" t="s">
        <v>269</v>
      </c>
      <c r="D350" s="62" t="s">
        <v>40</v>
      </c>
      <c r="E350" s="16"/>
      <c r="F350" s="16">
        <v>51</v>
      </c>
      <c r="G350" s="9" t="s">
        <v>28</v>
      </c>
      <c r="H350" s="9" t="s">
        <v>60</v>
      </c>
      <c r="I350" s="43">
        <v>0.02</v>
      </c>
      <c r="J350" s="13">
        <v>0.89</v>
      </c>
      <c r="K350" s="11"/>
      <c r="L350" s="12"/>
    </row>
    <row r="351" spans="1:12" x14ac:dyDescent="0.3">
      <c r="A351" s="60"/>
      <c r="B351" s="59"/>
      <c r="C351" s="59"/>
      <c r="D351" s="62"/>
      <c r="E351" s="16"/>
      <c r="F351" s="16"/>
      <c r="G351" s="9" t="s">
        <v>34</v>
      </c>
      <c r="H351" s="9" t="s">
        <v>60</v>
      </c>
      <c r="I351" s="43">
        <v>0.47299999999999998</v>
      </c>
      <c r="J351" s="13">
        <v>0.496</v>
      </c>
      <c r="K351" s="11"/>
      <c r="L351" s="12"/>
    </row>
    <row r="352" spans="1:12" x14ac:dyDescent="0.3">
      <c r="A352" s="60"/>
      <c r="B352" s="59"/>
      <c r="C352" s="59"/>
      <c r="D352" s="62"/>
      <c r="E352" s="16"/>
      <c r="F352" s="16"/>
      <c r="G352" s="9" t="s">
        <v>29</v>
      </c>
      <c r="H352" s="9" t="s">
        <v>60</v>
      </c>
      <c r="I352" s="43">
        <v>3.3000000000000002E-2</v>
      </c>
      <c r="J352" s="13">
        <v>0.85699999999999998</v>
      </c>
      <c r="K352" s="11"/>
      <c r="L352" s="12"/>
    </row>
    <row r="353" spans="1:12" x14ac:dyDescent="0.3">
      <c r="A353" s="60"/>
      <c r="B353" s="59"/>
      <c r="C353" s="59"/>
      <c r="D353" s="62"/>
      <c r="E353" s="16"/>
      <c r="F353" s="16"/>
      <c r="G353" s="9" t="s">
        <v>84</v>
      </c>
      <c r="H353" s="9" t="s">
        <v>60</v>
      </c>
      <c r="I353" s="43">
        <v>3.4550000000000001</v>
      </c>
      <c r="J353" s="13">
        <v>7.0000000000000007E-2</v>
      </c>
      <c r="K353" s="11"/>
      <c r="L353" s="12"/>
    </row>
    <row r="354" spans="1:12" x14ac:dyDescent="0.3">
      <c r="A354" s="60"/>
      <c r="B354" s="59"/>
      <c r="C354" s="59"/>
      <c r="D354" s="62"/>
      <c r="E354" s="16"/>
      <c r="F354" s="16"/>
      <c r="G354" s="9" t="s">
        <v>85</v>
      </c>
      <c r="H354" s="9" t="s">
        <v>60</v>
      </c>
      <c r="I354" s="43">
        <v>0.27400000000000002</v>
      </c>
      <c r="J354" s="13">
        <v>0.60399999999999998</v>
      </c>
      <c r="K354" s="11"/>
      <c r="L354" s="12"/>
    </row>
    <row r="355" spans="1:12" x14ac:dyDescent="0.3">
      <c r="A355" s="60"/>
      <c r="B355" s="59"/>
      <c r="C355" s="59"/>
      <c r="D355" s="62"/>
      <c r="E355" s="16"/>
      <c r="F355" s="16"/>
      <c r="G355" s="9" t="s">
        <v>90</v>
      </c>
      <c r="H355" s="9" t="s">
        <v>60</v>
      </c>
      <c r="I355" s="43">
        <v>1.7000000000000001E-2</v>
      </c>
      <c r="J355" s="13">
        <v>0.89600000000000002</v>
      </c>
      <c r="K355" s="11"/>
      <c r="L355" s="12"/>
    </row>
    <row r="356" spans="1:12" x14ac:dyDescent="0.3">
      <c r="A356" s="60"/>
      <c r="B356" s="59"/>
      <c r="C356" s="59"/>
      <c r="D356" s="62"/>
      <c r="E356" s="16"/>
      <c r="F356" s="16"/>
      <c r="G356" s="9" t="s">
        <v>167</v>
      </c>
      <c r="H356" s="9" t="s">
        <v>60</v>
      </c>
      <c r="I356" s="43">
        <v>1.546</v>
      </c>
      <c r="J356" s="13">
        <v>0.22</v>
      </c>
      <c r="K356" s="11"/>
      <c r="L356" s="12"/>
    </row>
    <row r="357" spans="1:12" x14ac:dyDescent="0.3">
      <c r="A357" s="60"/>
      <c r="B357" s="59"/>
      <c r="C357" s="59" t="s">
        <v>270</v>
      </c>
      <c r="D357" s="62" t="s">
        <v>27</v>
      </c>
      <c r="E357" s="16"/>
      <c r="F357" s="16">
        <f>23+28</f>
        <v>51</v>
      </c>
      <c r="G357" s="9" t="s">
        <v>28</v>
      </c>
      <c r="H357" s="9" t="s">
        <v>91</v>
      </c>
      <c r="I357" s="43">
        <v>6.0000000000000001E-3</v>
      </c>
      <c r="J357" s="13">
        <v>0.93799999999999994</v>
      </c>
      <c r="K357" s="11"/>
      <c r="L357" s="12"/>
    </row>
    <row r="358" spans="1:12" x14ac:dyDescent="0.3">
      <c r="A358" s="60"/>
      <c r="B358" s="59"/>
      <c r="C358" s="59"/>
      <c r="D358" s="62"/>
      <c r="E358" s="16"/>
      <c r="F358" s="16"/>
      <c r="G358" s="9" t="s">
        <v>84</v>
      </c>
      <c r="H358" s="9" t="s">
        <v>91</v>
      </c>
      <c r="I358" s="43">
        <v>3.702</v>
      </c>
      <c r="J358" s="13">
        <v>0.06</v>
      </c>
      <c r="K358" s="11"/>
      <c r="L358" s="12"/>
    </row>
    <row r="359" spans="1:12" x14ac:dyDescent="0.3">
      <c r="A359" s="60"/>
      <c r="B359" s="59"/>
      <c r="C359" s="59"/>
      <c r="D359" s="62"/>
      <c r="E359" s="16"/>
      <c r="F359" s="16"/>
      <c r="G359" s="9" t="s">
        <v>85</v>
      </c>
      <c r="H359" s="9" t="s">
        <v>91</v>
      </c>
      <c r="I359" s="43">
        <v>0.318</v>
      </c>
      <c r="J359" s="13">
        <v>0.57499999999999996</v>
      </c>
      <c r="K359" s="11"/>
      <c r="L359" s="12"/>
    </row>
    <row r="360" spans="1:12" x14ac:dyDescent="0.3">
      <c r="A360" s="60"/>
      <c r="B360" s="59"/>
      <c r="C360" s="18" t="s">
        <v>275</v>
      </c>
      <c r="D360" s="19" t="s">
        <v>62</v>
      </c>
      <c r="E360" s="16">
        <v>15</v>
      </c>
      <c r="F360" s="16">
        <v>23</v>
      </c>
      <c r="G360" s="9" t="s">
        <v>24</v>
      </c>
      <c r="H360" s="9">
        <v>13</v>
      </c>
      <c r="I360" s="43">
        <v>3.5290000000000002E-2</v>
      </c>
      <c r="J360" s="13">
        <v>0.97240000000000004</v>
      </c>
      <c r="K360" s="11"/>
      <c r="L360" s="12"/>
    </row>
    <row r="361" spans="1:12" x14ac:dyDescent="0.3">
      <c r="A361" s="79" t="s">
        <v>180</v>
      </c>
      <c r="B361" s="59" t="s">
        <v>17</v>
      </c>
      <c r="C361" s="18" t="s">
        <v>273</v>
      </c>
      <c r="D361" s="62" t="s">
        <v>13</v>
      </c>
      <c r="E361" s="16"/>
      <c r="F361" s="16">
        <f>11+17</f>
        <v>28</v>
      </c>
      <c r="G361" s="9" t="s">
        <v>25</v>
      </c>
      <c r="H361" s="9"/>
      <c r="I361" s="87">
        <v>4.8479999999999999E-3</v>
      </c>
      <c r="J361" s="13" t="s">
        <v>352</v>
      </c>
      <c r="K361" s="11"/>
      <c r="L361" s="12"/>
    </row>
    <row r="362" spans="1:12" x14ac:dyDescent="0.3">
      <c r="A362" s="79"/>
      <c r="B362" s="59"/>
      <c r="C362" s="18" t="s">
        <v>272</v>
      </c>
      <c r="D362" s="62"/>
      <c r="E362" s="16"/>
      <c r="F362" s="16">
        <f>12+11</f>
        <v>23</v>
      </c>
      <c r="G362" s="9" t="s">
        <v>25</v>
      </c>
      <c r="H362" s="9"/>
      <c r="I362" s="87">
        <v>9.0740000000000005E-3</v>
      </c>
      <c r="J362" s="13" t="s">
        <v>352</v>
      </c>
      <c r="K362" s="11"/>
      <c r="L362" s="12"/>
    </row>
    <row r="363" spans="1:12" x14ac:dyDescent="0.3">
      <c r="A363" s="63" t="s">
        <v>193</v>
      </c>
      <c r="B363" s="59" t="s">
        <v>8</v>
      </c>
      <c r="C363" s="59" t="s">
        <v>269</v>
      </c>
      <c r="D363" s="62" t="s">
        <v>40</v>
      </c>
      <c r="E363" s="61"/>
      <c r="F363" s="16">
        <f>5+6+9+7+6+5+7+4</f>
        <v>49</v>
      </c>
      <c r="G363" s="9" t="s">
        <v>28</v>
      </c>
      <c r="H363" s="9" t="s">
        <v>201</v>
      </c>
      <c r="I363" s="43">
        <v>7.8209999999999997</v>
      </c>
      <c r="J363" s="11">
        <v>8.0000000000000002E-3</v>
      </c>
      <c r="K363" s="11" t="s">
        <v>9</v>
      </c>
      <c r="L363" s="12"/>
    </row>
    <row r="364" spans="1:12" x14ac:dyDescent="0.3">
      <c r="A364" s="63"/>
      <c r="B364" s="59"/>
      <c r="C364" s="59"/>
      <c r="D364" s="62"/>
      <c r="E364" s="61"/>
      <c r="F364" s="16"/>
      <c r="G364" s="9" t="s">
        <v>84</v>
      </c>
      <c r="H364" s="9" t="s">
        <v>201</v>
      </c>
      <c r="I364" s="43">
        <v>1.8939999999999999</v>
      </c>
      <c r="J364" s="11">
        <v>0.17599999999999999</v>
      </c>
      <c r="K364" s="11"/>
      <c r="L364" s="12"/>
    </row>
    <row r="365" spans="1:12" x14ac:dyDescent="0.3">
      <c r="A365" s="63"/>
      <c r="B365" s="59"/>
      <c r="C365" s="59"/>
      <c r="D365" s="62"/>
      <c r="E365" s="61"/>
      <c r="F365" s="16"/>
      <c r="G365" s="9" t="s">
        <v>85</v>
      </c>
      <c r="H365" s="9" t="s">
        <v>201</v>
      </c>
      <c r="I365" s="43">
        <v>0.44600000000000001</v>
      </c>
      <c r="J365" s="11">
        <v>0.50800000000000001</v>
      </c>
      <c r="K365" s="11"/>
      <c r="L365" s="12"/>
    </row>
    <row r="366" spans="1:12" x14ac:dyDescent="0.3">
      <c r="A366" s="63"/>
      <c r="B366" s="59"/>
      <c r="C366" s="59"/>
      <c r="D366" s="62"/>
      <c r="E366" s="61"/>
      <c r="F366" s="16"/>
      <c r="G366" s="9" t="s">
        <v>34</v>
      </c>
      <c r="H366" s="9" t="s">
        <v>201</v>
      </c>
      <c r="I366" s="43">
        <v>0.39900000000000002</v>
      </c>
      <c r="J366" s="11">
        <v>0.53100000000000003</v>
      </c>
      <c r="K366" s="11"/>
      <c r="L366" s="12"/>
    </row>
    <row r="367" spans="1:12" x14ac:dyDescent="0.3">
      <c r="A367" s="63"/>
      <c r="B367" s="59"/>
      <c r="C367" s="59"/>
      <c r="D367" s="62"/>
      <c r="E367" s="61"/>
      <c r="F367" s="16"/>
      <c r="G367" s="9" t="s">
        <v>29</v>
      </c>
      <c r="H367" s="9" t="s">
        <v>201</v>
      </c>
      <c r="I367" s="43">
        <v>7.0000000000000007E-2</v>
      </c>
      <c r="J367" s="11">
        <v>0.79300000000000004</v>
      </c>
      <c r="K367" s="11"/>
      <c r="L367" s="12"/>
    </row>
    <row r="368" spans="1:12" x14ac:dyDescent="0.3">
      <c r="A368" s="63"/>
      <c r="B368" s="59"/>
      <c r="C368" s="59"/>
      <c r="D368" s="62"/>
      <c r="E368" s="61"/>
      <c r="F368" s="16"/>
      <c r="G368" s="9" t="s">
        <v>86</v>
      </c>
      <c r="H368" s="9" t="s">
        <v>201</v>
      </c>
      <c r="I368" s="43">
        <v>1.4999999999999999E-2</v>
      </c>
      <c r="J368" s="11">
        <v>0.90300000000000002</v>
      </c>
      <c r="K368" s="11"/>
      <c r="L368" s="12"/>
    </row>
    <row r="369" spans="1:12" x14ac:dyDescent="0.3">
      <c r="A369" s="63"/>
      <c r="B369" s="59"/>
      <c r="C369" s="59"/>
      <c r="D369" s="62"/>
      <c r="E369" s="61"/>
      <c r="F369" s="16"/>
      <c r="G369" s="9" t="s">
        <v>87</v>
      </c>
      <c r="H369" s="9" t="s">
        <v>201</v>
      </c>
      <c r="I369" s="43">
        <v>1.4079999999999999</v>
      </c>
      <c r="J369" s="11">
        <v>0.24199999999999999</v>
      </c>
      <c r="K369" s="11"/>
      <c r="L369" s="12"/>
    </row>
    <row r="370" spans="1:12" x14ac:dyDescent="0.3">
      <c r="A370" s="63"/>
      <c r="B370" s="59"/>
      <c r="C370" s="59" t="s">
        <v>270</v>
      </c>
      <c r="D370" s="62" t="s">
        <v>27</v>
      </c>
      <c r="E370" s="61"/>
      <c r="F370" s="61">
        <v>49</v>
      </c>
      <c r="G370" s="9" t="s">
        <v>28</v>
      </c>
      <c r="H370" s="9" t="s">
        <v>202</v>
      </c>
      <c r="I370" s="43">
        <v>7.6159999999999997</v>
      </c>
      <c r="J370" s="11">
        <v>8.0000000000000002E-3</v>
      </c>
      <c r="K370" s="11"/>
      <c r="L370" s="12"/>
    </row>
    <row r="371" spans="1:12" x14ac:dyDescent="0.3">
      <c r="A371" s="63"/>
      <c r="B371" s="59"/>
      <c r="C371" s="59"/>
      <c r="D371" s="62"/>
      <c r="E371" s="61"/>
      <c r="F371" s="61"/>
      <c r="G371" s="9" t="s">
        <v>84</v>
      </c>
      <c r="H371" s="9" t="s">
        <v>202</v>
      </c>
      <c r="I371" s="43">
        <v>1.627</v>
      </c>
      <c r="J371" s="11">
        <v>0.20899999999999999</v>
      </c>
      <c r="K371" s="11"/>
      <c r="L371" s="12"/>
    </row>
    <row r="372" spans="1:12" x14ac:dyDescent="0.3">
      <c r="A372" s="63"/>
      <c r="B372" s="59"/>
      <c r="C372" s="59"/>
      <c r="D372" s="62"/>
      <c r="E372" s="61"/>
      <c r="F372" s="61"/>
      <c r="G372" s="9" t="s">
        <v>85</v>
      </c>
      <c r="H372" s="9" t="s">
        <v>202</v>
      </c>
      <c r="I372" s="43">
        <v>0.379</v>
      </c>
      <c r="J372" s="11">
        <v>0.54100000000000004</v>
      </c>
      <c r="K372" s="11"/>
      <c r="L372" s="12"/>
    </row>
    <row r="373" spans="1:12" x14ac:dyDescent="0.3">
      <c r="A373" s="63"/>
      <c r="B373" s="59"/>
      <c r="C373" s="18" t="s">
        <v>276</v>
      </c>
      <c r="D373" s="62" t="s">
        <v>71</v>
      </c>
      <c r="E373" s="61"/>
      <c r="F373" s="61"/>
      <c r="G373" s="9"/>
      <c r="H373" s="9"/>
      <c r="I373" s="43"/>
      <c r="J373" s="11">
        <v>5.1999999999999998E-2</v>
      </c>
      <c r="K373" s="11"/>
      <c r="L373" s="77" t="s">
        <v>312</v>
      </c>
    </row>
    <row r="374" spans="1:12" x14ac:dyDescent="0.3">
      <c r="A374" s="63"/>
      <c r="B374" s="59"/>
      <c r="C374" s="18" t="s">
        <v>267</v>
      </c>
      <c r="D374" s="62"/>
      <c r="E374" s="61"/>
      <c r="F374" s="61"/>
      <c r="G374" s="9"/>
      <c r="H374" s="9"/>
      <c r="I374" s="43"/>
      <c r="J374" s="11">
        <v>9.4E-2</v>
      </c>
      <c r="K374" s="11"/>
      <c r="L374" s="77"/>
    </row>
    <row r="375" spans="1:12" x14ac:dyDescent="0.3">
      <c r="A375" s="63"/>
      <c r="B375" s="59"/>
      <c r="C375" s="18" t="s">
        <v>277</v>
      </c>
      <c r="D375" s="19" t="s">
        <v>3</v>
      </c>
      <c r="E375" s="16">
        <v>15</v>
      </c>
      <c r="F375" s="16">
        <v>22</v>
      </c>
      <c r="G375" s="9" t="s">
        <v>24</v>
      </c>
      <c r="H375" s="9">
        <v>20</v>
      </c>
      <c r="I375" s="43">
        <v>1.2310000000000001</v>
      </c>
      <c r="J375" s="13">
        <v>0.2326</v>
      </c>
      <c r="K375" s="11"/>
      <c r="L375" s="12"/>
    </row>
    <row r="376" spans="1:12" x14ac:dyDescent="0.3">
      <c r="A376" s="60" t="s">
        <v>198</v>
      </c>
      <c r="B376" s="59" t="s">
        <v>139</v>
      </c>
      <c r="C376" s="59" t="s">
        <v>278</v>
      </c>
      <c r="D376" s="62" t="s">
        <v>189</v>
      </c>
      <c r="E376" s="61"/>
      <c r="F376" s="61">
        <f>5+5+6+5</f>
        <v>21</v>
      </c>
      <c r="G376" s="9" t="s">
        <v>28</v>
      </c>
      <c r="H376" s="9" t="s">
        <v>190</v>
      </c>
      <c r="I376" s="43">
        <v>0</v>
      </c>
      <c r="J376" s="13">
        <v>0.99299999999999999</v>
      </c>
      <c r="K376" s="11"/>
      <c r="L376" s="12"/>
    </row>
    <row r="377" spans="1:12" x14ac:dyDescent="0.3">
      <c r="A377" s="60"/>
      <c r="B377" s="59"/>
      <c r="C377" s="59"/>
      <c r="D377" s="62"/>
      <c r="E377" s="61"/>
      <c r="F377" s="61"/>
      <c r="G377" s="9" t="s">
        <v>34</v>
      </c>
      <c r="H377" s="9" t="s">
        <v>190</v>
      </c>
      <c r="I377" s="43">
        <v>0.42699999999999999</v>
      </c>
      <c r="J377" s="13">
        <v>0.52200000000000002</v>
      </c>
      <c r="K377" s="11"/>
      <c r="L377" s="12"/>
    </row>
    <row r="378" spans="1:12" x14ac:dyDescent="0.3">
      <c r="A378" s="60"/>
      <c r="B378" s="59"/>
      <c r="C378" s="59"/>
      <c r="D378" s="62"/>
      <c r="E378" s="61"/>
      <c r="F378" s="61"/>
      <c r="G378" s="9" t="s">
        <v>29</v>
      </c>
      <c r="H378" s="9" t="s">
        <v>190</v>
      </c>
      <c r="I378" s="43">
        <v>1.7999999999999999E-2</v>
      </c>
      <c r="J378" s="13">
        <v>0.89500000000000002</v>
      </c>
      <c r="K378" s="11"/>
      <c r="L378" s="12"/>
    </row>
    <row r="379" spans="1:12" x14ac:dyDescent="0.3">
      <c r="A379" s="60" t="s">
        <v>199</v>
      </c>
      <c r="B379" s="59" t="s">
        <v>291</v>
      </c>
      <c r="C379" s="59" t="s">
        <v>270</v>
      </c>
      <c r="D379" s="62" t="s">
        <v>191</v>
      </c>
      <c r="E379" s="61"/>
      <c r="F379" s="61">
        <f>10+15+11+8</f>
        <v>44</v>
      </c>
      <c r="G379" s="9" t="s">
        <v>28</v>
      </c>
      <c r="H379" s="9" t="s">
        <v>93</v>
      </c>
      <c r="I379" s="43">
        <v>2.254</v>
      </c>
      <c r="J379" s="13">
        <v>0.14099999999999999</v>
      </c>
      <c r="K379" s="11"/>
      <c r="L379" s="12"/>
    </row>
    <row r="380" spans="1:12" x14ac:dyDescent="0.3">
      <c r="A380" s="60"/>
      <c r="B380" s="59"/>
      <c r="C380" s="59"/>
      <c r="D380" s="62"/>
      <c r="E380" s="61"/>
      <c r="F380" s="61"/>
      <c r="G380" s="9" t="s">
        <v>84</v>
      </c>
      <c r="H380" s="9"/>
      <c r="I380" s="43">
        <v>4.6379999999999999</v>
      </c>
      <c r="J380" s="13">
        <v>3.6999999999999998E-2</v>
      </c>
      <c r="K380" s="11"/>
      <c r="L380" s="12"/>
    </row>
    <row r="381" spans="1:12" x14ac:dyDescent="0.3">
      <c r="A381" s="60"/>
      <c r="B381" s="59"/>
      <c r="C381" s="59"/>
      <c r="D381" s="62"/>
      <c r="E381" s="61"/>
      <c r="F381" s="61"/>
      <c r="G381" s="9" t="s">
        <v>85</v>
      </c>
      <c r="H381" s="9"/>
      <c r="I381" s="43">
        <v>0.55900000000000005</v>
      </c>
      <c r="J381" s="13">
        <v>0.45900000000000002</v>
      </c>
      <c r="K381" s="11"/>
      <c r="L381" s="12"/>
    </row>
    <row r="382" spans="1:12" x14ac:dyDescent="0.3">
      <c r="A382" s="63" t="s">
        <v>200</v>
      </c>
      <c r="B382" s="59" t="s">
        <v>205</v>
      </c>
      <c r="C382" s="59" t="s">
        <v>279</v>
      </c>
      <c r="D382" s="62" t="s">
        <v>40</v>
      </c>
      <c r="E382" s="61">
        <f>4+4+4+3+4+3+4+3</f>
        <v>29</v>
      </c>
      <c r="F382" s="61"/>
      <c r="G382" s="9" t="s">
        <v>34</v>
      </c>
      <c r="H382" s="9" t="s">
        <v>39</v>
      </c>
      <c r="I382" s="84">
        <v>23.561</v>
      </c>
      <c r="J382" s="34" t="s">
        <v>170</v>
      </c>
      <c r="K382" s="11" t="s">
        <v>9</v>
      </c>
      <c r="L382" s="12"/>
    </row>
    <row r="383" spans="1:12" x14ac:dyDescent="0.3">
      <c r="A383" s="63"/>
      <c r="B383" s="59"/>
      <c r="C383" s="59"/>
      <c r="D383" s="62"/>
      <c r="E383" s="61"/>
      <c r="F383" s="61"/>
      <c r="G383" s="9" t="s">
        <v>28</v>
      </c>
      <c r="H383" s="9" t="s">
        <v>38</v>
      </c>
      <c r="I383" s="84">
        <v>0.64400000000000002</v>
      </c>
      <c r="J383" s="34">
        <v>0.43099999999999999</v>
      </c>
      <c r="K383" s="11"/>
      <c r="L383" s="12"/>
    </row>
    <row r="384" spans="1:12" x14ac:dyDescent="0.3">
      <c r="A384" s="63"/>
      <c r="B384" s="59"/>
      <c r="C384" s="59"/>
      <c r="D384" s="62"/>
      <c r="E384" s="61"/>
      <c r="F384" s="61"/>
      <c r="G384" s="9" t="s">
        <v>29</v>
      </c>
      <c r="H384" s="9" t="s">
        <v>35</v>
      </c>
      <c r="I384" s="84">
        <v>0.438</v>
      </c>
      <c r="J384" s="34">
        <v>0.51500000000000001</v>
      </c>
      <c r="K384" s="11"/>
      <c r="L384" s="12"/>
    </row>
    <row r="385" spans="1:12" x14ac:dyDescent="0.3">
      <c r="A385" s="63"/>
      <c r="B385" s="59"/>
      <c r="C385" s="59"/>
      <c r="D385" s="62"/>
      <c r="E385" s="61"/>
      <c r="F385" s="61"/>
      <c r="G385" s="9" t="s">
        <v>84</v>
      </c>
      <c r="H385" s="9" t="s">
        <v>26</v>
      </c>
      <c r="I385" s="84">
        <v>3.7719999999999998</v>
      </c>
      <c r="J385" s="34">
        <v>6.6000000000000003E-2</v>
      </c>
      <c r="K385" s="11"/>
      <c r="L385" s="12"/>
    </row>
    <row r="386" spans="1:12" x14ac:dyDescent="0.3">
      <c r="A386" s="63"/>
      <c r="B386" s="59"/>
      <c r="C386" s="59"/>
      <c r="D386" s="62"/>
      <c r="E386" s="61"/>
      <c r="F386" s="61"/>
      <c r="G386" s="9" t="s">
        <v>90</v>
      </c>
      <c r="H386" s="9" t="s">
        <v>168</v>
      </c>
      <c r="I386" s="84">
        <v>0.83099999999999996</v>
      </c>
      <c r="J386" s="34">
        <v>0.372</v>
      </c>
      <c r="K386" s="11"/>
      <c r="L386" s="12"/>
    </row>
    <row r="387" spans="1:12" x14ac:dyDescent="0.3">
      <c r="A387" s="63"/>
      <c r="B387" s="59"/>
      <c r="C387" s="59"/>
      <c r="D387" s="62"/>
      <c r="E387" s="61"/>
      <c r="F387" s="61"/>
      <c r="G387" s="9" t="s">
        <v>85</v>
      </c>
      <c r="H387" s="9" t="s">
        <v>112</v>
      </c>
      <c r="I387" s="84">
        <v>6.7370000000000001</v>
      </c>
      <c r="J387" s="34">
        <v>1.7000000000000001E-2</v>
      </c>
      <c r="K387" s="11" t="s">
        <v>18</v>
      </c>
      <c r="L387" s="12"/>
    </row>
    <row r="388" spans="1:12" x14ac:dyDescent="0.3">
      <c r="A388" s="63"/>
      <c r="B388" s="59"/>
      <c r="C388" s="59"/>
      <c r="D388" s="62"/>
      <c r="E388" s="61"/>
      <c r="F388" s="61"/>
      <c r="G388" s="9" t="s">
        <v>167</v>
      </c>
      <c r="H388" s="9" t="s">
        <v>169</v>
      </c>
      <c r="I388" s="84">
        <v>0.186</v>
      </c>
      <c r="J388" s="34">
        <v>0.67100000000000004</v>
      </c>
      <c r="K388" s="11"/>
      <c r="L388" s="12"/>
    </row>
    <row r="389" spans="1:12" x14ac:dyDescent="0.3">
      <c r="A389" s="63"/>
      <c r="B389" s="59"/>
      <c r="C389" s="18" t="s">
        <v>280</v>
      </c>
      <c r="D389" s="62" t="s">
        <v>71</v>
      </c>
      <c r="E389" s="61"/>
      <c r="F389" s="61"/>
      <c r="G389" s="62"/>
      <c r="H389" s="62"/>
      <c r="I389" s="43"/>
      <c r="J389" s="13">
        <v>2.3E-2</v>
      </c>
      <c r="K389" s="11" t="s">
        <v>18</v>
      </c>
      <c r="L389" s="77" t="s">
        <v>310</v>
      </c>
    </row>
    <row r="390" spans="1:12" x14ac:dyDescent="0.3">
      <c r="A390" s="63"/>
      <c r="B390" s="59"/>
      <c r="C390" s="18" t="s">
        <v>281</v>
      </c>
      <c r="D390" s="62"/>
      <c r="E390" s="61"/>
      <c r="F390" s="61"/>
      <c r="G390" s="62"/>
      <c r="H390" s="62"/>
      <c r="I390" s="43"/>
      <c r="J390" s="13">
        <v>8.9999999999999993E-3</v>
      </c>
      <c r="K390" s="11" t="s">
        <v>9</v>
      </c>
      <c r="L390" s="77"/>
    </row>
    <row r="391" spans="1:12" x14ac:dyDescent="0.3">
      <c r="A391" s="63"/>
      <c r="B391" s="59"/>
      <c r="C391" s="18" t="s">
        <v>282</v>
      </c>
      <c r="D391" s="62"/>
      <c r="E391" s="61"/>
      <c r="F391" s="61"/>
      <c r="G391" s="62"/>
      <c r="H391" s="62"/>
      <c r="I391" s="43"/>
      <c r="J391" s="13">
        <v>2.1000000000000001E-2</v>
      </c>
      <c r="K391" s="11" t="s">
        <v>18</v>
      </c>
      <c r="L391" s="77"/>
    </row>
    <row r="392" spans="1:12" ht="15" customHeight="1" x14ac:dyDescent="0.3">
      <c r="A392" s="63"/>
      <c r="B392" s="59"/>
      <c r="C392" s="18" t="s">
        <v>171</v>
      </c>
      <c r="D392" s="62"/>
      <c r="E392" s="61"/>
      <c r="F392" s="61"/>
      <c r="G392" s="62"/>
      <c r="H392" s="62"/>
      <c r="I392" s="43"/>
      <c r="J392" s="13">
        <v>6.2E-2</v>
      </c>
      <c r="K392" s="11"/>
      <c r="L392" s="77"/>
    </row>
    <row r="393" spans="1:12" x14ac:dyDescent="0.3">
      <c r="A393" s="60" t="s">
        <v>194</v>
      </c>
      <c r="B393" s="59" t="s">
        <v>7</v>
      </c>
      <c r="C393" s="18" t="s">
        <v>285</v>
      </c>
      <c r="D393" s="19" t="s">
        <v>62</v>
      </c>
      <c r="E393" s="16">
        <v>15</v>
      </c>
      <c r="F393" s="16">
        <v>23</v>
      </c>
      <c r="G393" s="9" t="s">
        <v>24</v>
      </c>
      <c r="H393" s="9">
        <v>21</v>
      </c>
      <c r="I393" s="43">
        <v>0.6502</v>
      </c>
      <c r="J393" s="13">
        <v>0.52259999999999995</v>
      </c>
      <c r="K393" s="11"/>
      <c r="L393" s="12"/>
    </row>
    <row r="394" spans="1:12" x14ac:dyDescent="0.3">
      <c r="A394" s="60"/>
      <c r="B394" s="59"/>
      <c r="C394" s="59" t="s">
        <v>269</v>
      </c>
      <c r="D394" s="62" t="s">
        <v>40</v>
      </c>
      <c r="E394" s="61"/>
      <c r="F394" s="61">
        <v>51</v>
      </c>
      <c r="G394" s="9" t="s">
        <v>28</v>
      </c>
      <c r="H394" s="9" t="s">
        <v>60</v>
      </c>
      <c r="I394" s="43">
        <v>3.1E-2</v>
      </c>
      <c r="J394" s="43">
        <v>0.86</v>
      </c>
      <c r="K394" s="11"/>
      <c r="L394" s="12"/>
    </row>
    <row r="395" spans="1:12" x14ac:dyDescent="0.3">
      <c r="A395" s="60"/>
      <c r="B395" s="59"/>
      <c r="C395" s="59"/>
      <c r="D395" s="62"/>
      <c r="E395" s="61"/>
      <c r="F395" s="61"/>
      <c r="G395" s="9" t="s">
        <v>34</v>
      </c>
      <c r="H395" s="9" t="s">
        <v>60</v>
      </c>
      <c r="I395" s="43">
        <v>0.56299999999999994</v>
      </c>
      <c r="J395" s="43">
        <v>0.45700000000000002</v>
      </c>
      <c r="K395" s="11"/>
      <c r="L395" s="12"/>
    </row>
    <row r="396" spans="1:12" x14ac:dyDescent="0.3">
      <c r="A396" s="60"/>
      <c r="B396" s="59"/>
      <c r="C396" s="59"/>
      <c r="D396" s="62"/>
      <c r="E396" s="61"/>
      <c r="F396" s="61"/>
      <c r="G396" s="9" t="s">
        <v>29</v>
      </c>
      <c r="H396" s="9" t="s">
        <v>60</v>
      </c>
      <c r="I396" s="43">
        <v>0.85499999999999998</v>
      </c>
      <c r="J396" s="43">
        <v>0.36</v>
      </c>
      <c r="K396" s="11"/>
      <c r="L396" s="12"/>
    </row>
    <row r="397" spans="1:12" x14ac:dyDescent="0.3">
      <c r="A397" s="60"/>
      <c r="B397" s="59"/>
      <c r="C397" s="59"/>
      <c r="D397" s="62"/>
      <c r="E397" s="61"/>
      <c r="F397" s="61"/>
      <c r="G397" s="9" t="s">
        <v>84</v>
      </c>
      <c r="H397" s="9" t="s">
        <v>60</v>
      </c>
      <c r="I397" s="43">
        <v>3.0209999999999999</v>
      </c>
      <c r="J397" s="43">
        <v>8.8999999999999996E-2</v>
      </c>
      <c r="K397" s="11"/>
      <c r="L397" s="12"/>
    </row>
    <row r="398" spans="1:12" x14ac:dyDescent="0.3">
      <c r="A398" s="60"/>
      <c r="B398" s="59"/>
      <c r="C398" s="59"/>
      <c r="D398" s="62"/>
      <c r="E398" s="61"/>
      <c r="F398" s="61"/>
      <c r="G398" s="9" t="s">
        <v>85</v>
      </c>
      <c r="H398" s="9" t="s">
        <v>60</v>
      </c>
      <c r="I398" s="43">
        <v>1.3049999999999999</v>
      </c>
      <c r="J398" s="43">
        <v>0.26</v>
      </c>
      <c r="K398" s="11"/>
      <c r="L398" s="12"/>
    </row>
    <row r="399" spans="1:12" x14ac:dyDescent="0.3">
      <c r="A399" s="60"/>
      <c r="B399" s="59"/>
      <c r="C399" s="59"/>
      <c r="D399" s="62"/>
      <c r="E399" s="61"/>
      <c r="F399" s="61"/>
      <c r="G399" s="9" t="s">
        <v>90</v>
      </c>
      <c r="H399" s="9" t="s">
        <v>60</v>
      </c>
      <c r="I399" s="43">
        <v>1.1739999999999999</v>
      </c>
      <c r="J399" s="43">
        <v>0.28499999999999998</v>
      </c>
      <c r="K399" s="11"/>
      <c r="L399" s="12"/>
    </row>
    <row r="400" spans="1:12" x14ac:dyDescent="0.3">
      <c r="A400" s="60"/>
      <c r="B400" s="59"/>
      <c r="C400" s="59"/>
      <c r="D400" s="62"/>
      <c r="E400" s="61"/>
      <c r="F400" s="61"/>
      <c r="G400" s="9" t="s">
        <v>167</v>
      </c>
      <c r="H400" s="9" t="s">
        <v>60</v>
      </c>
      <c r="I400" s="43">
        <v>3.9E-2</v>
      </c>
      <c r="J400" s="43">
        <v>0.84499999999999997</v>
      </c>
      <c r="K400" s="11"/>
      <c r="L400" s="12"/>
    </row>
    <row r="401" spans="1:12" x14ac:dyDescent="0.3">
      <c r="A401" s="60"/>
      <c r="B401" s="59"/>
      <c r="C401" s="59" t="s">
        <v>270</v>
      </c>
      <c r="D401" s="62" t="s">
        <v>27</v>
      </c>
      <c r="E401" s="61"/>
      <c r="F401" s="61">
        <v>51</v>
      </c>
      <c r="G401" s="9" t="s">
        <v>28</v>
      </c>
      <c r="H401" s="9" t="s">
        <v>91</v>
      </c>
      <c r="I401" s="43">
        <v>3.6999999999999998E-2</v>
      </c>
      <c r="J401" s="13">
        <v>0.84699999999999998</v>
      </c>
      <c r="K401" s="11"/>
      <c r="L401" s="12"/>
    </row>
    <row r="402" spans="1:12" x14ac:dyDescent="0.3">
      <c r="A402" s="60"/>
      <c r="B402" s="59"/>
      <c r="C402" s="59"/>
      <c r="D402" s="62"/>
      <c r="E402" s="61"/>
      <c r="F402" s="61"/>
      <c r="G402" s="9" t="s">
        <v>84</v>
      </c>
      <c r="H402" s="9" t="s">
        <v>91</v>
      </c>
      <c r="I402" s="43">
        <v>3.2050000000000001</v>
      </c>
      <c r="J402" s="13">
        <v>0.08</v>
      </c>
      <c r="K402" s="11"/>
      <c r="L402" s="12"/>
    </row>
    <row r="403" spans="1:12" x14ac:dyDescent="0.3">
      <c r="A403" s="60"/>
      <c r="B403" s="59"/>
      <c r="C403" s="59"/>
      <c r="D403" s="62"/>
      <c r="E403" s="61"/>
      <c r="F403" s="61"/>
      <c r="G403" s="9" t="s">
        <v>85</v>
      </c>
      <c r="H403" s="9" t="s">
        <v>91</v>
      </c>
      <c r="I403" s="43">
        <v>1.056</v>
      </c>
      <c r="J403" s="13">
        <v>0.309</v>
      </c>
      <c r="K403" s="11"/>
      <c r="L403" s="12"/>
    </row>
    <row r="404" spans="1:12" x14ac:dyDescent="0.3">
      <c r="A404" s="60"/>
      <c r="B404" s="59"/>
      <c r="C404" s="18" t="s">
        <v>274</v>
      </c>
      <c r="D404" s="19" t="s">
        <v>3</v>
      </c>
      <c r="E404" s="16">
        <v>15</v>
      </c>
      <c r="F404" s="16">
        <v>23</v>
      </c>
      <c r="G404" s="9" t="s">
        <v>24</v>
      </c>
      <c r="H404" s="9">
        <v>21</v>
      </c>
      <c r="I404" s="43">
        <v>0.6502</v>
      </c>
      <c r="J404" s="13">
        <v>0.52259999999999995</v>
      </c>
      <c r="K404" s="11"/>
      <c r="L404" s="12"/>
    </row>
    <row r="405" spans="1:12" x14ac:dyDescent="0.3">
      <c r="A405" s="60" t="s">
        <v>195</v>
      </c>
      <c r="B405" s="59" t="s">
        <v>6</v>
      </c>
      <c r="C405" s="18" t="s">
        <v>286</v>
      </c>
      <c r="D405" s="19" t="s">
        <v>62</v>
      </c>
      <c r="E405" s="16">
        <v>15</v>
      </c>
      <c r="F405" s="16">
        <v>23</v>
      </c>
      <c r="G405" s="9" t="s">
        <v>24</v>
      </c>
      <c r="H405" s="9">
        <v>13</v>
      </c>
      <c r="I405" s="43">
        <v>1.2250000000000001</v>
      </c>
      <c r="J405" s="13">
        <v>0.24229999999999999</v>
      </c>
      <c r="K405" s="11"/>
      <c r="L405" s="12"/>
    </row>
    <row r="406" spans="1:12" x14ac:dyDescent="0.3">
      <c r="A406" s="60"/>
      <c r="B406" s="59"/>
      <c r="C406" s="59" t="s">
        <v>269</v>
      </c>
      <c r="D406" s="62" t="s">
        <v>40</v>
      </c>
      <c r="E406" s="61"/>
      <c r="F406" s="61">
        <v>51</v>
      </c>
      <c r="G406" s="9" t="s">
        <v>28</v>
      </c>
      <c r="H406" s="9" t="s">
        <v>60</v>
      </c>
      <c r="I406" s="43">
        <v>0.95</v>
      </c>
      <c r="J406" s="43">
        <v>0.33500000000000002</v>
      </c>
      <c r="K406" s="11"/>
      <c r="L406" s="12"/>
    </row>
    <row r="407" spans="1:12" x14ac:dyDescent="0.3">
      <c r="A407" s="60"/>
      <c r="B407" s="59"/>
      <c r="C407" s="59"/>
      <c r="D407" s="62"/>
      <c r="E407" s="61"/>
      <c r="F407" s="61"/>
      <c r="G407" s="9" t="s">
        <v>34</v>
      </c>
      <c r="H407" s="9" t="s">
        <v>60</v>
      </c>
      <c r="I407" s="43">
        <v>1.4999999999999999E-2</v>
      </c>
      <c r="J407" s="43">
        <v>0.90200000000000002</v>
      </c>
      <c r="K407" s="11"/>
      <c r="L407" s="12"/>
    </row>
    <row r="408" spans="1:12" x14ac:dyDescent="0.3">
      <c r="A408" s="60"/>
      <c r="B408" s="59"/>
      <c r="C408" s="59"/>
      <c r="D408" s="62"/>
      <c r="E408" s="61"/>
      <c r="F408" s="61"/>
      <c r="G408" s="9" t="s">
        <v>29</v>
      </c>
      <c r="H408" s="9" t="s">
        <v>60</v>
      </c>
      <c r="I408" s="43">
        <v>1.3080000000000001</v>
      </c>
      <c r="J408" s="43">
        <v>0.25900000000000001</v>
      </c>
      <c r="K408" s="11"/>
      <c r="L408" s="12"/>
    </row>
    <row r="409" spans="1:12" x14ac:dyDescent="0.3">
      <c r="A409" s="60"/>
      <c r="B409" s="59"/>
      <c r="C409" s="59"/>
      <c r="D409" s="62"/>
      <c r="E409" s="61"/>
      <c r="F409" s="61"/>
      <c r="G409" s="9" t="s">
        <v>84</v>
      </c>
      <c r="H409" s="9" t="s">
        <v>60</v>
      </c>
      <c r="I409" s="43">
        <v>0.17799999999999999</v>
      </c>
      <c r="J409" s="43">
        <v>0.67500000000000004</v>
      </c>
      <c r="K409" s="11"/>
      <c r="L409" s="12"/>
    </row>
    <row r="410" spans="1:12" x14ac:dyDescent="0.3">
      <c r="A410" s="60"/>
      <c r="B410" s="59"/>
      <c r="C410" s="59"/>
      <c r="D410" s="62"/>
      <c r="E410" s="61"/>
      <c r="F410" s="61"/>
      <c r="G410" s="9" t="s">
        <v>85</v>
      </c>
      <c r="H410" s="9" t="s">
        <v>60</v>
      </c>
      <c r="I410" s="43">
        <v>0</v>
      </c>
      <c r="J410" s="43">
        <v>0.99</v>
      </c>
      <c r="K410" s="11"/>
      <c r="L410" s="12"/>
    </row>
    <row r="411" spans="1:12" x14ac:dyDescent="0.3">
      <c r="A411" s="60"/>
      <c r="B411" s="59"/>
      <c r="C411" s="59"/>
      <c r="D411" s="62"/>
      <c r="E411" s="61"/>
      <c r="F411" s="61"/>
      <c r="G411" s="9" t="s">
        <v>90</v>
      </c>
      <c r="H411" s="9" t="s">
        <v>60</v>
      </c>
      <c r="I411" s="43">
        <v>0.52700000000000002</v>
      </c>
      <c r="J411" s="43">
        <v>0.47199999999999998</v>
      </c>
      <c r="K411" s="11"/>
      <c r="L411" s="12"/>
    </row>
    <row r="412" spans="1:12" x14ac:dyDescent="0.3">
      <c r="A412" s="60"/>
      <c r="B412" s="59"/>
      <c r="C412" s="59"/>
      <c r="D412" s="62"/>
      <c r="E412" s="61"/>
      <c r="F412" s="61"/>
      <c r="G412" s="9" t="s">
        <v>167</v>
      </c>
      <c r="H412" s="9" t="s">
        <v>60</v>
      </c>
      <c r="I412" s="43">
        <v>1.347</v>
      </c>
      <c r="J412" s="43">
        <v>0.252</v>
      </c>
      <c r="K412" s="11"/>
      <c r="L412" s="12"/>
    </row>
    <row r="413" spans="1:12" x14ac:dyDescent="0.3">
      <c r="A413" s="60"/>
      <c r="B413" s="59"/>
      <c r="C413" s="59" t="s">
        <v>270</v>
      </c>
      <c r="D413" s="62" t="s">
        <v>27</v>
      </c>
      <c r="E413" s="61"/>
      <c r="F413" s="61">
        <v>51</v>
      </c>
      <c r="G413" s="9" t="s">
        <v>28</v>
      </c>
      <c r="H413" s="9" t="s">
        <v>91</v>
      </c>
      <c r="I413" s="43">
        <v>0.59199999999999997</v>
      </c>
      <c r="J413" s="13">
        <v>0.44600000000000001</v>
      </c>
      <c r="K413" s="11"/>
      <c r="L413" s="12"/>
    </row>
    <row r="414" spans="1:12" x14ac:dyDescent="0.3">
      <c r="A414" s="60"/>
      <c r="B414" s="59"/>
      <c r="C414" s="59"/>
      <c r="D414" s="62"/>
      <c r="E414" s="61"/>
      <c r="F414" s="61"/>
      <c r="G414" s="9" t="s">
        <v>84</v>
      </c>
      <c r="H414" s="9" t="s">
        <v>91</v>
      </c>
      <c r="I414" s="43">
        <v>6.0999999999999999E-2</v>
      </c>
      <c r="J414" s="13">
        <v>0.80500000000000005</v>
      </c>
      <c r="K414" s="11"/>
      <c r="L414" s="12"/>
    </row>
    <row r="415" spans="1:12" x14ac:dyDescent="0.3">
      <c r="A415" s="60"/>
      <c r="B415" s="59"/>
      <c r="C415" s="59"/>
      <c r="D415" s="62"/>
      <c r="E415" s="61"/>
      <c r="F415" s="61"/>
      <c r="G415" s="9" t="s">
        <v>85</v>
      </c>
      <c r="H415" s="9" t="s">
        <v>91</v>
      </c>
      <c r="I415" s="43">
        <v>6.4000000000000001E-2</v>
      </c>
      <c r="J415" s="13">
        <v>0.80100000000000005</v>
      </c>
      <c r="K415" s="11"/>
      <c r="L415" s="12"/>
    </row>
    <row r="416" spans="1:12" x14ac:dyDescent="0.3">
      <c r="A416" s="60"/>
      <c r="B416" s="59"/>
      <c r="C416" s="18" t="s">
        <v>287</v>
      </c>
      <c r="D416" s="19" t="s">
        <v>3</v>
      </c>
      <c r="E416" s="16">
        <v>15</v>
      </c>
      <c r="F416" s="16">
        <v>23</v>
      </c>
      <c r="G416" s="9" t="s">
        <v>24</v>
      </c>
      <c r="H416" s="9">
        <v>13</v>
      </c>
      <c r="I416" s="43">
        <v>1.2250000000000001</v>
      </c>
      <c r="J416" s="13">
        <v>0.24229999999999999</v>
      </c>
      <c r="K416" s="11"/>
      <c r="L416" s="12"/>
    </row>
    <row r="417" spans="1:12" x14ac:dyDescent="0.3">
      <c r="A417" s="60" t="s">
        <v>196</v>
      </c>
      <c r="B417" s="59" t="s">
        <v>5</v>
      </c>
      <c r="C417" s="59" t="s">
        <v>269</v>
      </c>
      <c r="D417" s="62" t="s">
        <v>40</v>
      </c>
      <c r="E417" s="61"/>
      <c r="F417" s="61">
        <v>51</v>
      </c>
      <c r="G417" s="9" t="s">
        <v>28</v>
      </c>
      <c r="H417" s="9" t="s">
        <v>60</v>
      </c>
      <c r="I417" s="43">
        <v>0.32800000000000001</v>
      </c>
      <c r="J417" s="13">
        <v>0.56999999999999995</v>
      </c>
      <c r="K417" s="11"/>
      <c r="L417" s="12"/>
    </row>
    <row r="418" spans="1:12" x14ac:dyDescent="0.3">
      <c r="A418" s="60"/>
      <c r="B418" s="59"/>
      <c r="C418" s="59"/>
      <c r="D418" s="62"/>
      <c r="E418" s="61"/>
      <c r="F418" s="61"/>
      <c r="G418" s="9" t="s">
        <v>34</v>
      </c>
      <c r="H418" s="9" t="s">
        <v>60</v>
      </c>
      <c r="I418" s="43">
        <v>9.9390000000000001</v>
      </c>
      <c r="J418" s="13">
        <v>3.0000000000000001E-3</v>
      </c>
      <c r="K418" s="11" t="s">
        <v>9</v>
      </c>
      <c r="L418" s="12"/>
    </row>
    <row r="419" spans="1:12" x14ac:dyDescent="0.3">
      <c r="A419" s="60"/>
      <c r="B419" s="59"/>
      <c r="C419" s="59"/>
      <c r="D419" s="62"/>
      <c r="E419" s="61"/>
      <c r="F419" s="61"/>
      <c r="G419" s="9" t="s">
        <v>29</v>
      </c>
      <c r="H419" s="9" t="s">
        <v>60</v>
      </c>
      <c r="I419" s="43">
        <v>8.9999999999999998E-4</v>
      </c>
      <c r="J419" s="13">
        <v>0.92700000000000005</v>
      </c>
      <c r="K419" s="11"/>
      <c r="L419" s="12"/>
    </row>
    <row r="420" spans="1:12" x14ac:dyDescent="0.3">
      <c r="A420" s="60"/>
      <c r="B420" s="59"/>
      <c r="C420" s="59"/>
      <c r="D420" s="62"/>
      <c r="E420" s="61"/>
      <c r="F420" s="61"/>
      <c r="G420" s="9" t="s">
        <v>84</v>
      </c>
      <c r="H420" s="9" t="s">
        <v>60</v>
      </c>
      <c r="I420" s="43">
        <v>0.89700000000000002</v>
      </c>
      <c r="J420" s="13">
        <v>0.34899999999999998</v>
      </c>
      <c r="K420" s="11"/>
      <c r="L420" s="12"/>
    </row>
    <row r="421" spans="1:12" x14ac:dyDescent="0.3">
      <c r="A421" s="60"/>
      <c r="B421" s="59"/>
      <c r="C421" s="59"/>
      <c r="D421" s="62"/>
      <c r="E421" s="61"/>
      <c r="F421" s="61"/>
      <c r="G421" s="9" t="s">
        <v>85</v>
      </c>
      <c r="H421" s="9" t="s">
        <v>60</v>
      </c>
      <c r="I421" s="43">
        <v>7.4999999999999997E-2</v>
      </c>
      <c r="J421" s="13">
        <v>0.78600000000000003</v>
      </c>
      <c r="K421" s="11"/>
      <c r="L421" s="12"/>
    </row>
    <row r="422" spans="1:12" x14ac:dyDescent="0.3">
      <c r="A422" s="60"/>
      <c r="B422" s="59"/>
      <c r="C422" s="59"/>
      <c r="D422" s="62"/>
      <c r="E422" s="61"/>
      <c r="F422" s="61"/>
      <c r="G422" s="9" t="s">
        <v>90</v>
      </c>
      <c r="H422" s="9" t="s">
        <v>60</v>
      </c>
      <c r="I422" s="43">
        <v>2.3980000000000001</v>
      </c>
      <c r="J422" s="13">
        <v>0.129</v>
      </c>
      <c r="K422" s="11"/>
      <c r="L422" s="12"/>
    </row>
    <row r="423" spans="1:12" x14ac:dyDescent="0.3">
      <c r="A423" s="60"/>
      <c r="B423" s="59"/>
      <c r="C423" s="59"/>
      <c r="D423" s="62"/>
      <c r="E423" s="61"/>
      <c r="F423" s="61"/>
      <c r="G423" s="9" t="s">
        <v>167</v>
      </c>
      <c r="H423" s="9" t="s">
        <v>60</v>
      </c>
      <c r="I423" s="43">
        <v>1.008</v>
      </c>
      <c r="J423" s="13">
        <v>0.32100000000000001</v>
      </c>
      <c r="K423" s="11"/>
      <c r="L423" s="12"/>
    </row>
    <row r="424" spans="1:12" x14ac:dyDescent="0.3">
      <c r="A424" s="60"/>
      <c r="B424" s="59"/>
      <c r="C424" s="18" t="s">
        <v>288</v>
      </c>
      <c r="D424" s="19" t="s">
        <v>71</v>
      </c>
      <c r="E424" s="61"/>
      <c r="F424" s="16">
        <f>6+9</f>
        <v>15</v>
      </c>
      <c r="G424" s="9"/>
      <c r="H424" s="9"/>
      <c r="I424" s="43"/>
      <c r="J424" s="13">
        <v>0.09</v>
      </c>
      <c r="K424" s="11"/>
      <c r="L424" s="12" t="s">
        <v>92</v>
      </c>
    </row>
    <row r="425" spans="1:12" x14ac:dyDescent="0.3">
      <c r="A425" s="60"/>
      <c r="B425" s="59"/>
      <c r="C425" s="59" t="s">
        <v>270</v>
      </c>
      <c r="D425" s="62" t="s">
        <v>27</v>
      </c>
      <c r="E425" s="61"/>
      <c r="F425" s="61">
        <v>51</v>
      </c>
      <c r="G425" s="9" t="s">
        <v>28</v>
      </c>
      <c r="H425" s="9" t="s">
        <v>91</v>
      </c>
      <c r="I425" s="43">
        <v>0.20499999999999999</v>
      </c>
      <c r="J425" s="13">
        <v>0.65300000000000002</v>
      </c>
      <c r="K425" s="11"/>
      <c r="L425" s="12"/>
    </row>
    <row r="426" spans="1:12" x14ac:dyDescent="0.3">
      <c r="A426" s="60"/>
      <c r="B426" s="59"/>
      <c r="C426" s="59"/>
      <c r="D426" s="62"/>
      <c r="E426" s="61"/>
      <c r="F426" s="61"/>
      <c r="G426" s="9" t="s">
        <v>84</v>
      </c>
      <c r="H426" s="9" t="s">
        <v>91</v>
      </c>
      <c r="I426" s="43">
        <v>1.0429999999999999</v>
      </c>
      <c r="J426" s="13">
        <v>0.312</v>
      </c>
      <c r="K426" s="11"/>
      <c r="L426" s="12"/>
    </row>
    <row r="427" spans="1:12" x14ac:dyDescent="0.3">
      <c r="A427" s="60"/>
      <c r="B427" s="59"/>
      <c r="C427" s="59"/>
      <c r="D427" s="62"/>
      <c r="E427" s="61"/>
      <c r="F427" s="61"/>
      <c r="G427" s="9" t="s">
        <v>85</v>
      </c>
      <c r="H427" s="9" t="s">
        <v>91</v>
      </c>
      <c r="I427" s="43">
        <v>0.113</v>
      </c>
      <c r="J427" s="13">
        <v>0.73799999999999999</v>
      </c>
      <c r="K427" s="11"/>
      <c r="L427" s="12"/>
    </row>
    <row r="428" spans="1:12" x14ac:dyDescent="0.3">
      <c r="A428" s="60"/>
      <c r="B428" s="59"/>
      <c r="C428" s="18" t="s">
        <v>289</v>
      </c>
      <c r="D428" s="19" t="s">
        <v>3</v>
      </c>
      <c r="E428" s="16">
        <v>15</v>
      </c>
      <c r="F428" s="16">
        <v>23</v>
      </c>
      <c r="G428" s="9" t="s">
        <v>24</v>
      </c>
      <c r="H428" s="9">
        <v>13</v>
      </c>
      <c r="I428" s="43">
        <v>3.0529000000000001E-2</v>
      </c>
      <c r="J428" s="13">
        <v>0.97240000000000004</v>
      </c>
      <c r="K428" s="11"/>
      <c r="L428" s="12"/>
    </row>
    <row r="429" spans="1:12" x14ac:dyDescent="0.3">
      <c r="A429" s="60" t="s">
        <v>197</v>
      </c>
      <c r="B429" s="59" t="s">
        <v>36</v>
      </c>
      <c r="C429" s="59" t="s">
        <v>269</v>
      </c>
      <c r="D429" s="62" t="s">
        <v>40</v>
      </c>
      <c r="E429" s="70"/>
      <c r="F429" s="61">
        <v>48</v>
      </c>
      <c r="G429" s="9" t="s">
        <v>28</v>
      </c>
      <c r="H429" s="9" t="s">
        <v>93</v>
      </c>
      <c r="I429" s="43">
        <v>5.8999999999999997E-2</v>
      </c>
      <c r="J429" s="43">
        <v>0.81</v>
      </c>
      <c r="K429" s="11"/>
      <c r="L429" s="12"/>
    </row>
    <row r="430" spans="1:12" x14ac:dyDescent="0.3">
      <c r="A430" s="60"/>
      <c r="B430" s="59"/>
      <c r="C430" s="59"/>
      <c r="D430" s="62"/>
      <c r="E430" s="70"/>
      <c r="F430" s="61"/>
      <c r="G430" s="9" t="s">
        <v>34</v>
      </c>
      <c r="H430" s="9" t="s">
        <v>93</v>
      </c>
      <c r="I430" s="43">
        <v>2.7E-2</v>
      </c>
      <c r="J430" s="43">
        <v>0.87</v>
      </c>
      <c r="K430" s="11"/>
      <c r="L430" s="12"/>
    </row>
    <row r="431" spans="1:12" x14ac:dyDescent="0.3">
      <c r="A431" s="60"/>
      <c r="B431" s="59"/>
      <c r="C431" s="59"/>
      <c r="D431" s="62"/>
      <c r="E431" s="70"/>
      <c r="F431" s="61"/>
      <c r="G431" s="9" t="s">
        <v>29</v>
      </c>
      <c r="H431" s="9" t="s">
        <v>93</v>
      </c>
      <c r="I431" s="43">
        <v>1.9550000000000001</v>
      </c>
      <c r="J431" s="43">
        <v>0.17</v>
      </c>
      <c r="K431" s="11"/>
      <c r="L431" s="12"/>
    </row>
    <row r="432" spans="1:12" x14ac:dyDescent="0.3">
      <c r="A432" s="60"/>
      <c r="B432" s="59"/>
      <c r="C432" s="59"/>
      <c r="D432" s="62"/>
      <c r="E432" s="70"/>
      <c r="F432" s="61"/>
      <c r="G432" s="9" t="s">
        <v>84</v>
      </c>
      <c r="H432" s="9" t="s">
        <v>93</v>
      </c>
      <c r="I432" s="43">
        <v>1.9E-2</v>
      </c>
      <c r="J432" s="43">
        <v>0.89100000000000001</v>
      </c>
      <c r="K432" s="11"/>
      <c r="L432" s="12"/>
    </row>
    <row r="433" spans="1:12" x14ac:dyDescent="0.3">
      <c r="A433" s="60"/>
      <c r="B433" s="59"/>
      <c r="C433" s="59"/>
      <c r="D433" s="62"/>
      <c r="E433" s="70"/>
      <c r="F433" s="61"/>
      <c r="G433" s="9" t="s">
        <v>85</v>
      </c>
      <c r="H433" s="9" t="s">
        <v>93</v>
      </c>
      <c r="I433" s="43">
        <v>0.74399999999999999</v>
      </c>
      <c r="J433" s="43">
        <v>0.39300000000000002</v>
      </c>
      <c r="K433" s="11"/>
      <c r="L433" s="12"/>
    </row>
    <row r="434" spans="1:12" x14ac:dyDescent="0.3">
      <c r="A434" s="60"/>
      <c r="B434" s="59"/>
      <c r="C434" s="59"/>
      <c r="D434" s="62"/>
      <c r="E434" s="70"/>
      <c r="F434" s="61"/>
      <c r="G434" s="9" t="s">
        <v>90</v>
      </c>
      <c r="H434" s="9" t="s">
        <v>93</v>
      </c>
      <c r="I434" s="43">
        <v>8.4000000000000005E-2</v>
      </c>
      <c r="J434" s="43">
        <v>0.77300000000000002</v>
      </c>
      <c r="K434" s="11"/>
      <c r="L434" s="12"/>
    </row>
    <row r="435" spans="1:12" x14ac:dyDescent="0.3">
      <c r="A435" s="60"/>
      <c r="B435" s="59"/>
      <c r="C435" s="59"/>
      <c r="D435" s="62"/>
      <c r="E435" s="70"/>
      <c r="F435" s="61"/>
      <c r="G435" s="9" t="s">
        <v>167</v>
      </c>
      <c r="H435" s="9" t="s">
        <v>93</v>
      </c>
      <c r="I435" s="43">
        <v>3.1E-2</v>
      </c>
      <c r="J435" s="43">
        <v>0.86</v>
      </c>
      <c r="K435" s="11"/>
      <c r="L435" s="12"/>
    </row>
    <row r="436" spans="1:12" x14ac:dyDescent="0.3">
      <c r="A436" s="60"/>
      <c r="B436" s="59"/>
      <c r="C436" s="59" t="s">
        <v>270</v>
      </c>
      <c r="D436" s="62" t="s">
        <v>27</v>
      </c>
      <c r="E436" s="70"/>
      <c r="F436" s="61">
        <v>48</v>
      </c>
      <c r="G436" s="9" t="s">
        <v>28</v>
      </c>
      <c r="H436" s="9" t="s">
        <v>60</v>
      </c>
      <c r="I436" s="43">
        <v>4.0000000000000001E-3</v>
      </c>
      <c r="J436" s="13">
        <v>0.94799999999999995</v>
      </c>
      <c r="K436" s="11"/>
      <c r="L436" s="12"/>
    </row>
    <row r="437" spans="1:12" x14ac:dyDescent="0.3">
      <c r="A437" s="60"/>
      <c r="B437" s="59"/>
      <c r="C437" s="59"/>
      <c r="D437" s="62"/>
      <c r="E437" s="70"/>
      <c r="F437" s="61"/>
      <c r="G437" s="9" t="s">
        <v>84</v>
      </c>
      <c r="H437" s="9" t="s">
        <v>60</v>
      </c>
      <c r="I437" s="43">
        <v>3.9E-2</v>
      </c>
      <c r="J437" s="13">
        <v>0.84399999999999997</v>
      </c>
      <c r="K437" s="11"/>
      <c r="L437" s="12"/>
    </row>
    <row r="438" spans="1:12" x14ac:dyDescent="0.3">
      <c r="A438" s="60"/>
      <c r="B438" s="59"/>
      <c r="C438" s="59"/>
      <c r="D438" s="62"/>
      <c r="E438" s="70"/>
      <c r="F438" s="61"/>
      <c r="G438" s="9" t="s">
        <v>85</v>
      </c>
      <c r="H438" s="9" t="s">
        <v>60</v>
      </c>
      <c r="I438" s="43">
        <v>1.085</v>
      </c>
      <c r="J438" s="13">
        <v>0.30299999999999999</v>
      </c>
      <c r="K438" s="11"/>
      <c r="L438" s="12"/>
    </row>
    <row r="439" spans="1:12" x14ac:dyDescent="0.3">
      <c r="A439" s="74"/>
      <c r="B439" s="73"/>
      <c r="C439" s="44" t="s">
        <v>289</v>
      </c>
      <c r="D439" s="45" t="s">
        <v>3</v>
      </c>
      <c r="E439" s="46">
        <v>15</v>
      </c>
      <c r="F439" s="46">
        <v>21</v>
      </c>
      <c r="G439" s="47" t="s">
        <v>24</v>
      </c>
      <c r="H439" s="47">
        <v>19</v>
      </c>
      <c r="I439" s="88">
        <v>0.78120000000000001</v>
      </c>
      <c r="J439" s="48">
        <v>0.44429999999999997</v>
      </c>
      <c r="K439" s="49"/>
      <c r="L439" s="50"/>
    </row>
  </sheetData>
  <mergeCells count="475">
    <mergeCell ref="D361:D362"/>
    <mergeCell ref="G389:G392"/>
    <mergeCell ref="H389:H392"/>
    <mergeCell ref="L209:L212"/>
    <mergeCell ref="L191:L201"/>
    <mergeCell ref="C436:C438"/>
    <mergeCell ref="D436:D438"/>
    <mergeCell ref="E429:E435"/>
    <mergeCell ref="E436:E438"/>
    <mergeCell ref="F262:F264"/>
    <mergeCell ref="F255:F261"/>
    <mergeCell ref="F251:F253"/>
    <mergeCell ref="F242:F245"/>
    <mergeCell ref="F238:F241"/>
    <mergeCell ref="F234:F237"/>
    <mergeCell ref="F230:F233"/>
    <mergeCell ref="F226:F229"/>
    <mergeCell ref="F222:F225"/>
    <mergeCell ref="L373:L374"/>
    <mergeCell ref="L389:L392"/>
    <mergeCell ref="L345:L346"/>
    <mergeCell ref="L290:L292"/>
    <mergeCell ref="L282:L283"/>
    <mergeCell ref="D282:D283"/>
    <mergeCell ref="D279:D281"/>
    <mergeCell ref="E279:E281"/>
    <mergeCell ref="E282:E283"/>
    <mergeCell ref="E382:E388"/>
    <mergeCell ref="F382:F388"/>
    <mergeCell ref="E379:E381"/>
    <mergeCell ref="E376:E378"/>
    <mergeCell ref="D370:D372"/>
    <mergeCell ref="E370:E372"/>
    <mergeCell ref="E373:E374"/>
    <mergeCell ref="F373:F374"/>
    <mergeCell ref="F370:F372"/>
    <mergeCell ref="F406:F412"/>
    <mergeCell ref="E406:E412"/>
    <mergeCell ref="E413:E415"/>
    <mergeCell ref="E394:E400"/>
    <mergeCell ref="E401:E403"/>
    <mergeCell ref="F401:F403"/>
    <mergeCell ref="F394:F400"/>
    <mergeCell ref="E389:E392"/>
    <mergeCell ref="F389:F392"/>
    <mergeCell ref="E34:E36"/>
    <mergeCell ref="F30:F32"/>
    <mergeCell ref="E38:E44"/>
    <mergeCell ref="F2:F4"/>
    <mergeCell ref="F5:F7"/>
    <mergeCell ref="F8:F10"/>
    <mergeCell ref="F13:F15"/>
    <mergeCell ref="L26:L29"/>
    <mergeCell ref="E30:E32"/>
    <mergeCell ref="F16:F22"/>
    <mergeCell ref="F23:F25"/>
    <mergeCell ref="F26:F29"/>
    <mergeCell ref="G26:I29"/>
    <mergeCell ref="G11:I12"/>
    <mergeCell ref="E16:E29"/>
    <mergeCell ref="F38:F47"/>
    <mergeCell ref="F436:F438"/>
    <mergeCell ref="B429:B439"/>
    <mergeCell ref="D389:D392"/>
    <mergeCell ref="B324:B334"/>
    <mergeCell ref="A324:A334"/>
    <mergeCell ref="B335:B347"/>
    <mergeCell ref="A335:A347"/>
    <mergeCell ref="A393:A404"/>
    <mergeCell ref="B393:B404"/>
    <mergeCell ref="A429:A439"/>
    <mergeCell ref="A417:A428"/>
    <mergeCell ref="A382:A392"/>
    <mergeCell ref="B405:B416"/>
    <mergeCell ref="B417:B428"/>
    <mergeCell ref="C331:C333"/>
    <mergeCell ref="D324:D330"/>
    <mergeCell ref="C379:C381"/>
    <mergeCell ref="D379:D381"/>
    <mergeCell ref="F379:F381"/>
    <mergeCell ref="F376:F378"/>
    <mergeCell ref="D376:D378"/>
    <mergeCell ref="A348:A349"/>
    <mergeCell ref="F172:F174"/>
    <mergeCell ref="F139:F141"/>
    <mergeCell ref="F134:F136"/>
    <mergeCell ref="F129:F131"/>
    <mergeCell ref="F125:F127"/>
    <mergeCell ref="F112:F114"/>
    <mergeCell ref="F121:F123"/>
    <mergeCell ref="E121:E123"/>
    <mergeCell ref="F184:F190"/>
    <mergeCell ref="E168:E170"/>
    <mergeCell ref="E172:E174"/>
    <mergeCell ref="F143:F147"/>
    <mergeCell ref="F148:F150"/>
    <mergeCell ref="E148:E150"/>
    <mergeCell ref="F152:F154"/>
    <mergeCell ref="E152:E154"/>
    <mergeCell ref="E125:E127"/>
    <mergeCell ref="E156:E158"/>
    <mergeCell ref="E160:E162"/>
    <mergeCell ref="E164:E166"/>
    <mergeCell ref="F180:F182"/>
    <mergeCell ref="F176:F178"/>
    <mergeCell ref="E143:E147"/>
    <mergeCell ref="E129:E131"/>
    <mergeCell ref="C425:C427"/>
    <mergeCell ref="C417:C423"/>
    <mergeCell ref="D417:D423"/>
    <mergeCell ref="D255:D261"/>
    <mergeCell ref="D251:D253"/>
    <mergeCell ref="D382:D388"/>
    <mergeCell ref="C284:C289"/>
    <mergeCell ref="C290:C292"/>
    <mergeCell ref="D290:D292"/>
    <mergeCell ref="D262:D264"/>
    <mergeCell ref="C262:C264"/>
    <mergeCell ref="C279:C281"/>
    <mergeCell ref="D265:D271"/>
    <mergeCell ref="C265:C271"/>
    <mergeCell ref="C394:C400"/>
    <mergeCell ref="C401:C403"/>
    <mergeCell ref="D295:D297"/>
    <mergeCell ref="C295:C297"/>
    <mergeCell ref="C251:C253"/>
    <mergeCell ref="C255:C261"/>
    <mergeCell ref="D348:D349"/>
    <mergeCell ref="D273:D275"/>
    <mergeCell ref="C273:C275"/>
    <mergeCell ref="D276:D278"/>
    <mergeCell ref="A180:A183"/>
    <mergeCell ref="C168:C170"/>
    <mergeCell ref="D168:D170"/>
    <mergeCell ref="B168:B171"/>
    <mergeCell ref="A168:A171"/>
    <mergeCell ref="B382:B392"/>
    <mergeCell ref="C382:C388"/>
    <mergeCell ref="A405:A416"/>
    <mergeCell ref="D331:D333"/>
    <mergeCell ref="B363:B375"/>
    <mergeCell ref="A255:A261"/>
    <mergeCell ref="A251:A254"/>
    <mergeCell ref="B251:B254"/>
    <mergeCell ref="B290:B292"/>
    <mergeCell ref="A295:A299"/>
    <mergeCell ref="A273:A278"/>
    <mergeCell ref="A279:A283"/>
    <mergeCell ref="B348:B349"/>
    <mergeCell ref="A300:A311"/>
    <mergeCell ref="D322:D323"/>
    <mergeCell ref="D319:D321"/>
    <mergeCell ref="C319:C321"/>
    <mergeCell ref="B312:B323"/>
    <mergeCell ref="C312:C318"/>
    <mergeCell ref="A143:A147"/>
    <mergeCell ref="A148:A151"/>
    <mergeCell ref="B160:B163"/>
    <mergeCell ref="A160:A163"/>
    <mergeCell ref="A202:A212"/>
    <mergeCell ref="C202:C208"/>
    <mergeCell ref="D202:D208"/>
    <mergeCell ref="D191:D201"/>
    <mergeCell ref="B184:B201"/>
    <mergeCell ref="A184:A201"/>
    <mergeCell ref="B180:B183"/>
    <mergeCell ref="D180:D182"/>
    <mergeCell ref="C180:C182"/>
    <mergeCell ref="C164:C166"/>
    <mergeCell ref="B164:B167"/>
    <mergeCell ref="A164:A167"/>
    <mergeCell ref="A176:A179"/>
    <mergeCell ref="B176:B179"/>
    <mergeCell ref="C176:C178"/>
    <mergeCell ref="D209:D212"/>
    <mergeCell ref="B172:B175"/>
    <mergeCell ref="A172:A175"/>
    <mergeCell ref="D172:D174"/>
    <mergeCell ref="C172:C174"/>
    <mergeCell ref="D117:D119"/>
    <mergeCell ref="C112:C114"/>
    <mergeCell ref="D112:D114"/>
    <mergeCell ref="C117:C119"/>
    <mergeCell ref="C121:C123"/>
    <mergeCell ref="D121:D123"/>
    <mergeCell ref="D134:D136"/>
    <mergeCell ref="D125:D127"/>
    <mergeCell ref="C125:C127"/>
    <mergeCell ref="C129:C131"/>
    <mergeCell ref="C134:C136"/>
    <mergeCell ref="C103:C105"/>
    <mergeCell ref="D103:D105"/>
    <mergeCell ref="B107:B110"/>
    <mergeCell ref="A107:A110"/>
    <mergeCell ref="C107:C109"/>
    <mergeCell ref="D107:D109"/>
    <mergeCell ref="A98:A100"/>
    <mergeCell ref="B98:B100"/>
    <mergeCell ref="C98:C100"/>
    <mergeCell ref="D98:D100"/>
    <mergeCell ref="A103:A106"/>
    <mergeCell ref="B103:B106"/>
    <mergeCell ref="C65:C67"/>
    <mergeCell ref="B56:B67"/>
    <mergeCell ref="D65:D67"/>
    <mergeCell ref="A92:A94"/>
    <mergeCell ref="B92:B94"/>
    <mergeCell ref="A95:A97"/>
    <mergeCell ref="B95:B97"/>
    <mergeCell ref="A68:A74"/>
    <mergeCell ref="B68:B74"/>
    <mergeCell ref="B81:B91"/>
    <mergeCell ref="D81:D83"/>
    <mergeCell ref="C81:C83"/>
    <mergeCell ref="A81:A91"/>
    <mergeCell ref="C75:C77"/>
    <mergeCell ref="C78:C80"/>
    <mergeCell ref="D78:D80"/>
    <mergeCell ref="D75:D77"/>
    <mergeCell ref="B75:B80"/>
    <mergeCell ref="A75:A80"/>
    <mergeCell ref="D68:D73"/>
    <mergeCell ref="C68:C73"/>
    <mergeCell ref="D84:D91"/>
    <mergeCell ref="D48:D50"/>
    <mergeCell ref="C48:C50"/>
    <mergeCell ref="B38:B47"/>
    <mergeCell ref="E56:E58"/>
    <mergeCell ref="C62:C64"/>
    <mergeCell ref="D62:D64"/>
    <mergeCell ref="E62:E64"/>
    <mergeCell ref="C59:C61"/>
    <mergeCell ref="D59:D61"/>
    <mergeCell ref="E59:E61"/>
    <mergeCell ref="E52:E54"/>
    <mergeCell ref="E48:E50"/>
    <mergeCell ref="B52:B55"/>
    <mergeCell ref="C52:C54"/>
    <mergeCell ref="D52:D54"/>
    <mergeCell ref="C56:C58"/>
    <mergeCell ref="D56:D58"/>
    <mergeCell ref="C34:C36"/>
    <mergeCell ref="D34:D36"/>
    <mergeCell ref="D30:D32"/>
    <mergeCell ref="C45:C47"/>
    <mergeCell ref="D45:D47"/>
    <mergeCell ref="C38:C44"/>
    <mergeCell ref="D38:D44"/>
    <mergeCell ref="C16:C22"/>
    <mergeCell ref="C23:C25"/>
    <mergeCell ref="D16:D22"/>
    <mergeCell ref="D23:D25"/>
    <mergeCell ref="C30:C32"/>
    <mergeCell ref="D26:D29"/>
    <mergeCell ref="A13:A15"/>
    <mergeCell ref="B13:B15"/>
    <mergeCell ref="C13:C15"/>
    <mergeCell ref="D13:D15"/>
    <mergeCell ref="E13:E15"/>
    <mergeCell ref="E8:E10"/>
    <mergeCell ref="D8:D10"/>
    <mergeCell ref="C8:C10"/>
    <mergeCell ref="B8:B12"/>
    <mergeCell ref="A8:A12"/>
    <mergeCell ref="C5:C7"/>
    <mergeCell ref="D5:D7"/>
    <mergeCell ref="C2:C4"/>
    <mergeCell ref="D2:D4"/>
    <mergeCell ref="E2:E4"/>
    <mergeCell ref="E5:E7"/>
    <mergeCell ref="A2:A4"/>
    <mergeCell ref="B2:B4"/>
    <mergeCell ref="A5:A7"/>
    <mergeCell ref="B5:B7"/>
    <mergeCell ref="B129:B131"/>
    <mergeCell ref="B134:B137"/>
    <mergeCell ref="A16:A29"/>
    <mergeCell ref="B16:B29"/>
    <mergeCell ref="A38:A47"/>
    <mergeCell ref="B48:B51"/>
    <mergeCell ref="A48:A51"/>
    <mergeCell ref="A30:A33"/>
    <mergeCell ref="B30:B33"/>
    <mergeCell ref="B34:B37"/>
    <mergeCell ref="A34:A37"/>
    <mergeCell ref="B112:B115"/>
    <mergeCell ref="A121:A123"/>
    <mergeCell ref="A52:A55"/>
    <mergeCell ref="A56:A67"/>
    <mergeCell ref="A125:A128"/>
    <mergeCell ref="B125:B128"/>
    <mergeCell ref="A129:A132"/>
    <mergeCell ref="A134:A137"/>
    <mergeCell ref="A112:A115"/>
    <mergeCell ref="A117:A120"/>
    <mergeCell ref="B117:B120"/>
    <mergeCell ref="B121:B123"/>
    <mergeCell ref="B222:B229"/>
    <mergeCell ref="C238:C240"/>
    <mergeCell ref="D238:D240"/>
    <mergeCell ref="D242:D244"/>
    <mergeCell ref="C242:C244"/>
    <mergeCell ref="B238:B245"/>
    <mergeCell ref="A139:A142"/>
    <mergeCell ref="B139:B142"/>
    <mergeCell ref="A152:A155"/>
    <mergeCell ref="B152:B155"/>
    <mergeCell ref="C139:C141"/>
    <mergeCell ref="D139:D141"/>
    <mergeCell ref="C143:C147"/>
    <mergeCell ref="C148:C150"/>
    <mergeCell ref="B148:B151"/>
    <mergeCell ref="B143:B147"/>
    <mergeCell ref="C152:C154"/>
    <mergeCell ref="D152:D154"/>
    <mergeCell ref="A156:A159"/>
    <mergeCell ref="B156:B159"/>
    <mergeCell ref="C156:C158"/>
    <mergeCell ref="D156:D158"/>
    <mergeCell ref="D143:D147"/>
    <mergeCell ref="D148:D150"/>
    <mergeCell ref="E134:E136"/>
    <mergeCell ref="E139:E141"/>
    <mergeCell ref="D429:D435"/>
    <mergeCell ref="D425:D427"/>
    <mergeCell ref="C429:C435"/>
    <mergeCell ref="C413:C415"/>
    <mergeCell ref="C406:C412"/>
    <mergeCell ref="C324:C330"/>
    <mergeCell ref="D373:D374"/>
    <mergeCell ref="D357:D359"/>
    <mergeCell ref="D350:D356"/>
    <mergeCell ref="C357:C359"/>
    <mergeCell ref="C350:C356"/>
    <mergeCell ref="D363:D369"/>
    <mergeCell ref="C363:C369"/>
    <mergeCell ref="C370:C372"/>
    <mergeCell ref="D335:D341"/>
    <mergeCell ref="D342:D344"/>
    <mergeCell ref="D345:D346"/>
    <mergeCell ref="C342:C344"/>
    <mergeCell ref="C335:C341"/>
    <mergeCell ref="E176:E178"/>
    <mergeCell ref="E180:E182"/>
    <mergeCell ref="F417:F423"/>
    <mergeCell ref="D413:D415"/>
    <mergeCell ref="E363:E369"/>
    <mergeCell ref="F290:F292"/>
    <mergeCell ref="D300:D306"/>
    <mergeCell ref="D307:D309"/>
    <mergeCell ref="E295:E297"/>
    <mergeCell ref="D184:D190"/>
    <mergeCell ref="D406:D412"/>
    <mergeCell ref="E300:E309"/>
    <mergeCell ref="E262:E264"/>
    <mergeCell ref="E312:E321"/>
    <mergeCell ref="E184:E190"/>
    <mergeCell ref="F265:F271"/>
    <mergeCell ref="F273:F275"/>
    <mergeCell ref="F279:F281"/>
    <mergeCell ref="E290:E292"/>
    <mergeCell ref="D298:D299"/>
    <mergeCell ref="D394:D400"/>
    <mergeCell ref="D401:D403"/>
    <mergeCell ref="E417:E427"/>
    <mergeCell ref="F425:F427"/>
    <mergeCell ref="F413:F415"/>
    <mergeCell ref="E251:E253"/>
    <mergeCell ref="F429:F435"/>
    <mergeCell ref="F48:F51"/>
    <mergeCell ref="F34:F37"/>
    <mergeCell ref="F52:F55"/>
    <mergeCell ref="F168:F170"/>
    <mergeCell ref="G93:G94"/>
    <mergeCell ref="H93:H94"/>
    <mergeCell ref="I93:I94"/>
    <mergeCell ref="I96:I97"/>
    <mergeCell ref="H96:H97"/>
    <mergeCell ref="G96:G97"/>
    <mergeCell ref="G84:G91"/>
    <mergeCell ref="H84:H91"/>
    <mergeCell ref="I84:I91"/>
    <mergeCell ref="F107:F109"/>
    <mergeCell ref="F103:F105"/>
    <mergeCell ref="F92:F94"/>
    <mergeCell ref="F95:F97"/>
    <mergeCell ref="F156:F158"/>
    <mergeCell ref="F160:F162"/>
    <mergeCell ref="F164:F166"/>
    <mergeCell ref="F98:F100"/>
    <mergeCell ref="F56:F58"/>
    <mergeCell ref="F59:F61"/>
    <mergeCell ref="F62:F64"/>
    <mergeCell ref="E75:E77"/>
    <mergeCell ref="E78:E80"/>
    <mergeCell ref="E107:E109"/>
    <mergeCell ref="E117:E119"/>
    <mergeCell ref="F117:F119"/>
    <mergeCell ref="E112:E114"/>
    <mergeCell ref="E65:E67"/>
    <mergeCell ref="F78:F80"/>
    <mergeCell ref="F75:F77"/>
    <mergeCell ref="E68:E73"/>
    <mergeCell ref="E81:E83"/>
    <mergeCell ref="F81:F83"/>
    <mergeCell ref="F65:F67"/>
    <mergeCell ref="F68:F73"/>
    <mergeCell ref="E84:E91"/>
    <mergeCell ref="E92:E94"/>
    <mergeCell ref="E95:E97"/>
    <mergeCell ref="E98:E100"/>
    <mergeCell ref="E103:E105"/>
    <mergeCell ref="G191:G201"/>
    <mergeCell ref="F191:F201"/>
    <mergeCell ref="H191:H201"/>
    <mergeCell ref="I191:I201"/>
    <mergeCell ref="E238:E241"/>
    <mergeCell ref="E242:E245"/>
    <mergeCell ref="E230:E233"/>
    <mergeCell ref="D230:D232"/>
    <mergeCell ref="D234:D236"/>
    <mergeCell ref="E234:E237"/>
    <mergeCell ref="E202:E208"/>
    <mergeCell ref="E226:E229"/>
    <mergeCell ref="E222:E225"/>
    <mergeCell ref="D226:D228"/>
    <mergeCell ref="D222:D224"/>
    <mergeCell ref="D176:D178"/>
    <mergeCell ref="C247:C250"/>
    <mergeCell ref="B255:B261"/>
    <mergeCell ref="C234:C236"/>
    <mergeCell ref="B230:B237"/>
    <mergeCell ref="E265:E271"/>
    <mergeCell ref="A213:A218"/>
    <mergeCell ref="B213:B214"/>
    <mergeCell ref="B215:B216"/>
    <mergeCell ref="B217:B218"/>
    <mergeCell ref="C184:C190"/>
    <mergeCell ref="B202:B212"/>
    <mergeCell ref="A238:A245"/>
    <mergeCell ref="C230:C232"/>
    <mergeCell ref="A222:A229"/>
    <mergeCell ref="A230:A237"/>
    <mergeCell ref="B262:B264"/>
    <mergeCell ref="A262:A264"/>
    <mergeCell ref="B265:B272"/>
    <mergeCell ref="A219:A221"/>
    <mergeCell ref="A248:A250"/>
    <mergeCell ref="A265:A272"/>
    <mergeCell ref="C226:C228"/>
    <mergeCell ref="C222:C224"/>
    <mergeCell ref="C376:C378"/>
    <mergeCell ref="A376:A378"/>
    <mergeCell ref="A379:A381"/>
    <mergeCell ref="B350:B360"/>
    <mergeCell ref="B379:B381"/>
    <mergeCell ref="A350:A360"/>
    <mergeCell ref="E255:E261"/>
    <mergeCell ref="C307:C309"/>
    <mergeCell ref="C300:C306"/>
    <mergeCell ref="B300:B311"/>
    <mergeCell ref="B295:B299"/>
    <mergeCell ref="A312:A323"/>
    <mergeCell ref="A284:A286"/>
    <mergeCell ref="A287:A289"/>
    <mergeCell ref="A290:A292"/>
    <mergeCell ref="B273:B278"/>
    <mergeCell ref="B279:B283"/>
    <mergeCell ref="E276:E278"/>
    <mergeCell ref="E273:E275"/>
    <mergeCell ref="D312:D318"/>
    <mergeCell ref="A363:A375"/>
    <mergeCell ref="B376:B378"/>
    <mergeCell ref="B361:B362"/>
    <mergeCell ref="A361:A362"/>
  </mergeCells>
  <pageMargins left="0.7" right="0.7" top="0.75" bottom="0.75" header="0.3" footer="0.3"/>
  <pageSetup orientation="portrait" r:id="rId1"/>
  <ignoredErrors>
    <ignoredError sqref="F348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4ACEF1B94A7F4E99BE33A49CC26111" ma:contentTypeVersion="12" ma:contentTypeDescription="Create a new document." ma:contentTypeScope="" ma:versionID="825bf25c9b3fe392b298326eb498edb3">
  <xsd:schema xmlns:xsd="http://www.w3.org/2001/XMLSchema" xmlns:xs="http://www.w3.org/2001/XMLSchema" xmlns:p="http://schemas.microsoft.com/office/2006/metadata/properties" xmlns:ns3="594a78f7-77cc-47ee-9611-2c04a8320560" xmlns:ns4="56ab57a5-0540-4b26-96a0-41e54c68d89e" targetNamespace="http://schemas.microsoft.com/office/2006/metadata/properties" ma:root="true" ma:fieldsID="9faf4a34ad8f0cc157acc9df27565e8b" ns3:_="" ns4:_="">
    <xsd:import namespace="594a78f7-77cc-47ee-9611-2c04a8320560"/>
    <xsd:import namespace="56ab57a5-0540-4b26-96a0-41e54c68d89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4a78f7-77cc-47ee-9611-2c04a83205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b57a5-0540-4b26-96a0-41e54c68d89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828C80F-3AE0-4B85-BA2B-0D7728C3DC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4a78f7-77cc-47ee-9611-2c04a8320560"/>
    <ds:schemaRef ds:uri="56ab57a5-0540-4b26-96a0-41e54c68d8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6138E52-31CC-43E8-99B2-435F883BE17E}">
  <ds:schemaRefs>
    <ds:schemaRef ds:uri="594a78f7-77cc-47ee-9611-2c04a8320560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56ab57a5-0540-4b26-96a0-41e54c68d89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0BDAB6E-4213-4BC2-A768-51044504C93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 Fox</dc:creator>
  <cp:lastModifiedBy>Megan Fox</cp:lastModifiedBy>
  <dcterms:created xsi:type="dcterms:W3CDTF">2021-09-27T16:34:02Z</dcterms:created>
  <dcterms:modified xsi:type="dcterms:W3CDTF">2022-05-08T00:1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4ACEF1B94A7F4E99BE33A49CC26111</vt:lpwstr>
  </property>
</Properties>
</file>